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Data/manuscripts/Cell cycle Tet1 Tet2/Final files submission/"/>
    </mc:Choice>
  </mc:AlternateContent>
  <bookViews>
    <workbookView xWindow="0" yWindow="460" windowWidth="25600" windowHeight="17760" tabRatio="500"/>
  </bookViews>
  <sheets>
    <sheet name="CtrlvsKO" sheetId="1" r:id="rId1"/>
    <sheet name="CtrlvsDKO" sheetId="2" r:id="rId2"/>
    <sheet name="Ctrlvs(KO+DKO)" sheetId="3" r:id="rId3"/>
  </sheets>
  <definedNames>
    <definedName name="BOTH">'Ctrlvs(KO+DKO)'!$A$2:$A$79</definedName>
    <definedName name="vec_vs_ko20.x" localSheetId="0">CtrlvsKO!$A$2:$E$212</definedName>
    <definedName name="vec_vs_ko20.y" localSheetId="1">CtrlvsDKO!$A$1:$E$350</definedName>
    <definedName name="vec_vs_ko20.z" localSheetId="2">'Ctrlvs(KO+DKO)'!$A$1:$E$79</definedName>
  </definedName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vec_vs_ko20.x.csv" type="6" refreshedVersion="0" background="1" saveData="1">
    <textPr fileType="mac" sourceFile="OSX:Users:burgesar:Work data:Tet1_RNAseq:vec_vs_ko20.x.csv" comma="1">
      <textFields count="5">
        <textField/>
        <textField/>
        <textField/>
        <textField/>
        <textField/>
      </textFields>
    </textPr>
  </connection>
  <connection id="2" name="vec_vs_ko20.y.csv" type="6" refreshedVersion="0" background="1" saveData="1">
    <textPr fileType="mac" sourceFile="OSX:Users:burgesar:Work data:Tet1_RNAseq:vec_vs_ko20.y.csv" comma="1">
      <textFields count="5">
        <textField/>
        <textField/>
        <textField/>
        <textField/>
        <textField/>
      </textFields>
    </textPr>
  </connection>
  <connection id="3" name="vec_vs_ko20.z.csv" type="6" refreshedVersion="0" background="1" saveData="1">
    <textPr fileType="mac" sourceFile="OSX:Users:burgesar:Work data:Tet1_RNAseq:vec_vs_ko20.z.csv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0" uniqueCount="549">
  <si>
    <t>logFC</t>
  </si>
  <si>
    <t>logCPM</t>
  </si>
  <si>
    <t>LR</t>
  </si>
  <si>
    <t>PValue</t>
  </si>
  <si>
    <t>Lefty2</t>
  </si>
  <si>
    <t>Epb41l4a</t>
  </si>
  <si>
    <t>Igfbp2</t>
  </si>
  <si>
    <t>Hist1h2bc</t>
  </si>
  <si>
    <t>Gja1</t>
  </si>
  <si>
    <t>Nefl</t>
  </si>
  <si>
    <t>Dab2</t>
  </si>
  <si>
    <t>Mycn</t>
  </si>
  <si>
    <t>AU015836</t>
  </si>
  <si>
    <t>Fam169a</t>
  </si>
  <si>
    <t>Vim</t>
  </si>
  <si>
    <t>Fermt1</t>
  </si>
  <si>
    <t>Pid1</t>
  </si>
  <si>
    <t>Tbx3</t>
  </si>
  <si>
    <t>Sox4</t>
  </si>
  <si>
    <t>Mdk</t>
  </si>
  <si>
    <t>Vwa5a</t>
  </si>
  <si>
    <t>Lrrn4</t>
  </si>
  <si>
    <t>Gm5148</t>
  </si>
  <si>
    <t>Taok3</t>
  </si>
  <si>
    <t>Dbn1</t>
  </si>
  <si>
    <t>B3galnt1</t>
  </si>
  <si>
    <t>Limch1</t>
  </si>
  <si>
    <t>Map7d2</t>
  </si>
  <si>
    <t>Fzd10</t>
  </si>
  <si>
    <t>A630089N07Rik</t>
  </si>
  <si>
    <t>Rps5</t>
  </si>
  <si>
    <t>Fmnl2</t>
  </si>
  <si>
    <t>Wasf1</t>
  </si>
  <si>
    <t>Coro2b</t>
  </si>
  <si>
    <t>Creb3l1</t>
  </si>
  <si>
    <t>Zfp467</t>
  </si>
  <si>
    <t>Trappc2</t>
  </si>
  <si>
    <t>Fam13c</t>
  </si>
  <si>
    <t>Cdh2</t>
  </si>
  <si>
    <t>Nr0b1</t>
  </si>
  <si>
    <t>Rpl17</t>
  </si>
  <si>
    <t>Pigh</t>
  </si>
  <si>
    <t>Snx24</t>
  </si>
  <si>
    <t>Mex3a</t>
  </si>
  <si>
    <t>Col18a1</t>
  </si>
  <si>
    <t>Kcnq1ot1</t>
  </si>
  <si>
    <t>She</t>
  </si>
  <si>
    <t>Colec12</t>
  </si>
  <si>
    <t>Ina</t>
  </si>
  <si>
    <t>Elmo1</t>
  </si>
  <si>
    <t>Zrsr1</t>
  </si>
  <si>
    <t>Brdt</t>
  </si>
  <si>
    <t>Upf3b</t>
  </si>
  <si>
    <t>F2rl1</t>
  </si>
  <si>
    <t>Mir682</t>
  </si>
  <si>
    <t>Borcs7</t>
  </si>
  <si>
    <t>Malat1</t>
  </si>
  <si>
    <t>Ndufaf5</t>
  </si>
  <si>
    <t>Zrsr2</t>
  </si>
  <si>
    <t>Ubb</t>
  </si>
  <si>
    <t>Zeb1</t>
  </si>
  <si>
    <t>Luc7l3</t>
  </si>
  <si>
    <t>Gm10324</t>
  </si>
  <si>
    <t>Zfp428</t>
  </si>
  <si>
    <t>Pdcd5</t>
  </si>
  <si>
    <t>Knop1</t>
  </si>
  <si>
    <t>Sec61b</t>
  </si>
  <si>
    <t>Gapdh</t>
  </si>
  <si>
    <t>Gbx2</t>
  </si>
  <si>
    <t>Lrig3</t>
  </si>
  <si>
    <t>Tle4</t>
  </si>
  <si>
    <t>Fhod1</t>
  </si>
  <si>
    <t>Dtnbp1</t>
  </si>
  <si>
    <t>Cnpy2</t>
  </si>
  <si>
    <t>2610318N02Rik</t>
  </si>
  <si>
    <t>Cluap1</t>
  </si>
  <si>
    <t>Fam133b</t>
  </si>
  <si>
    <t>Hes1</t>
  </si>
  <si>
    <t>Txndc15</t>
  </si>
  <si>
    <t>Tspyl2</t>
  </si>
  <si>
    <t>Tcea3</t>
  </si>
  <si>
    <t>Ift74</t>
  </si>
  <si>
    <t>Erdr1</t>
  </si>
  <si>
    <t>Dnajc25</t>
  </si>
  <si>
    <t>Ythdc1</t>
  </si>
  <si>
    <t>Rbpms</t>
  </si>
  <si>
    <t>L1td1</t>
  </si>
  <si>
    <t>Eif3j1</t>
  </si>
  <si>
    <t>Ralgapb</t>
  </si>
  <si>
    <t>Dock9</t>
  </si>
  <si>
    <t>Gata3</t>
  </si>
  <si>
    <t>Antxr2</t>
  </si>
  <si>
    <t>Lrba</t>
  </si>
  <si>
    <t>Spag9</t>
  </si>
  <si>
    <t>Por</t>
  </si>
  <si>
    <t>Phf6</t>
  </si>
  <si>
    <t>Scd1</t>
  </si>
  <si>
    <t>Trappc10</t>
  </si>
  <si>
    <t>Def8</t>
  </si>
  <si>
    <t>Mybl1</t>
  </si>
  <si>
    <t>Tmem259</t>
  </si>
  <si>
    <t>Utf1</t>
  </si>
  <si>
    <t>Amot</t>
  </si>
  <si>
    <t>Pank3</t>
  </si>
  <si>
    <t>Procr</t>
  </si>
  <si>
    <t>Pfkfb3</t>
  </si>
  <si>
    <t>Neat1</t>
  </si>
  <si>
    <t>Clcn5</t>
  </si>
  <si>
    <t>Pdk1</t>
  </si>
  <si>
    <t>Atxn3</t>
  </si>
  <si>
    <t>Itpr3</t>
  </si>
  <si>
    <t>Strn</t>
  </si>
  <si>
    <t>Trim71</t>
  </si>
  <si>
    <t>Abhd2</t>
  </si>
  <si>
    <t>Fam126a</t>
  </si>
  <si>
    <t>Dpy19l4</t>
  </si>
  <si>
    <t>Inf2</t>
  </si>
  <si>
    <t>Snx13</t>
  </si>
  <si>
    <t>Pter</t>
  </si>
  <si>
    <t>Epha1</t>
  </si>
  <si>
    <t>Ero1l</t>
  </si>
  <si>
    <t>Ehd4</t>
  </si>
  <si>
    <t>B4galt5</t>
  </si>
  <si>
    <t>Tstd2</t>
  </si>
  <si>
    <t>Uevld</t>
  </si>
  <si>
    <t>Mpzl1</t>
  </si>
  <si>
    <t>Dap</t>
  </si>
  <si>
    <t>Hist1h2ab</t>
  </si>
  <si>
    <t>Sptb</t>
  </si>
  <si>
    <t>Arhgap31</t>
  </si>
  <si>
    <t>Lad1</t>
  </si>
  <si>
    <t>Hmga2</t>
  </si>
  <si>
    <t>Tmem245</t>
  </si>
  <si>
    <t>Rfx3</t>
  </si>
  <si>
    <t>Alg10b</t>
  </si>
  <si>
    <t>Pdpk1</t>
  </si>
  <si>
    <t>Dusp5</t>
  </si>
  <si>
    <t>Gltscr1l</t>
  </si>
  <si>
    <t>Crim1</t>
  </si>
  <si>
    <t>Lmbrd2</t>
  </si>
  <si>
    <t>Asah2</t>
  </si>
  <si>
    <t>Scai</t>
  </si>
  <si>
    <t>Ets2</t>
  </si>
  <si>
    <t>Man1a</t>
  </si>
  <si>
    <t>Fam126b</t>
  </si>
  <si>
    <t>Eml5</t>
  </si>
  <si>
    <t>Ago2</t>
  </si>
  <si>
    <t>Ppp1r13l</t>
  </si>
  <si>
    <t>Prrg1</t>
  </si>
  <si>
    <t>Anks1</t>
  </si>
  <si>
    <t>Ttc7</t>
  </si>
  <si>
    <t>Ern1</t>
  </si>
  <si>
    <t>Tulp4</t>
  </si>
  <si>
    <t>Ttc39b</t>
  </si>
  <si>
    <t>Cdh1</t>
  </si>
  <si>
    <t>Sprtn</t>
  </si>
  <si>
    <t>Cbl</t>
  </si>
  <si>
    <t>Ccng2</t>
  </si>
  <si>
    <t>Tuft1</t>
  </si>
  <si>
    <t>Tet1</t>
  </si>
  <si>
    <t>Hist1h2ad</t>
  </si>
  <si>
    <t>Spock2</t>
  </si>
  <si>
    <t>Kdm4b</t>
  </si>
  <si>
    <t>Crebrf</t>
  </si>
  <si>
    <t>Mettl4</t>
  </si>
  <si>
    <t>Hist1h2ai</t>
  </si>
  <si>
    <t>Trpm4</t>
  </si>
  <si>
    <t>St3gal1</t>
  </si>
  <si>
    <t>Myof</t>
  </si>
  <si>
    <t>Esrp1</t>
  </si>
  <si>
    <t>Heca</t>
  </si>
  <si>
    <t>Celf5</t>
  </si>
  <si>
    <t>Ndrg1</t>
  </si>
  <si>
    <t>Kctd12</t>
  </si>
  <si>
    <t>Gpnmb</t>
  </si>
  <si>
    <t>Man2a1</t>
  </si>
  <si>
    <t>Vegfa</t>
  </si>
  <si>
    <t>Arl4c</t>
  </si>
  <si>
    <t>Slc17a5</t>
  </si>
  <si>
    <t>Kif13b</t>
  </si>
  <si>
    <t>Lnpep</t>
  </si>
  <si>
    <t>Creb3l2</t>
  </si>
  <si>
    <t>Esyt2</t>
  </si>
  <si>
    <t>Rasa4</t>
  </si>
  <si>
    <t>Sema7a</t>
  </si>
  <si>
    <t>Zbed6</t>
  </si>
  <si>
    <t>Myo6</t>
  </si>
  <si>
    <t>Dsp</t>
  </si>
  <si>
    <t>Aldh6a1</t>
  </si>
  <si>
    <t>Galnt3</t>
  </si>
  <si>
    <t>Klf13</t>
  </si>
  <si>
    <t>Plcxd2</t>
  </si>
  <si>
    <t>Cers6</t>
  </si>
  <si>
    <t>Map2</t>
  </si>
  <si>
    <t>Igf2bp2</t>
  </si>
  <si>
    <t>Krt7</t>
  </si>
  <si>
    <t>Sfn</t>
  </si>
  <si>
    <t>B4galnt3</t>
  </si>
  <si>
    <t>Mpzl3</t>
  </si>
  <si>
    <t>Itgb3</t>
  </si>
  <si>
    <t>Stat6</t>
  </si>
  <si>
    <t>Ier3</t>
  </si>
  <si>
    <t>Enpp5</t>
  </si>
  <si>
    <t>Tnnt3</t>
  </si>
  <si>
    <t>Nos3</t>
  </si>
  <si>
    <t>Prkcb</t>
  </si>
  <si>
    <t>Pcx</t>
  </si>
  <si>
    <t>Cyp11a1</t>
  </si>
  <si>
    <t>Zdbf2</t>
  </si>
  <si>
    <t>Serinc2</t>
  </si>
  <si>
    <t>Pecam1</t>
  </si>
  <si>
    <t>Wdr72</t>
  </si>
  <si>
    <t>Tnnt2</t>
  </si>
  <si>
    <t>Lcp1</t>
  </si>
  <si>
    <t>Serpinb9e</t>
  </si>
  <si>
    <t>AA467197</t>
  </si>
  <si>
    <t>Thbd</t>
  </si>
  <si>
    <t>Smarca2</t>
  </si>
  <si>
    <t>Cdh5</t>
  </si>
  <si>
    <t>Serpinb9b</t>
  </si>
  <si>
    <t>Plekha6</t>
  </si>
  <si>
    <t>Slc25a21</t>
  </si>
  <si>
    <t>Ctsj</t>
  </si>
  <si>
    <t>Prl7a1</t>
  </si>
  <si>
    <t>Tgm2</t>
  </si>
  <si>
    <t>Shtn1</t>
  </si>
  <si>
    <t>Pde10a</t>
  </si>
  <si>
    <t>Fam78b</t>
  </si>
  <si>
    <t>C430049B03Rik</t>
  </si>
  <si>
    <t>Plxdc2</t>
  </si>
  <si>
    <t>Nefh</t>
  </si>
  <si>
    <t>Nxf7</t>
  </si>
  <si>
    <t>Irs3</t>
  </si>
  <si>
    <t>Tex15</t>
  </si>
  <si>
    <t>Ank2</t>
  </si>
  <si>
    <t>Plau</t>
  </si>
  <si>
    <t>Il2rg</t>
  </si>
  <si>
    <t>Epas1</t>
  </si>
  <si>
    <t>Rbm46</t>
  </si>
  <si>
    <t>Mgll</t>
  </si>
  <si>
    <t>Vcan</t>
  </si>
  <si>
    <t>Kitl</t>
  </si>
  <si>
    <t>Srgap3</t>
  </si>
  <si>
    <t>Pdgfra</t>
  </si>
  <si>
    <t>Hivep2</t>
  </si>
  <si>
    <t>Tfpi</t>
  </si>
  <si>
    <t>Wnt7a</t>
  </si>
  <si>
    <t>Osgin1</t>
  </si>
  <si>
    <t>Nrk</t>
  </si>
  <si>
    <t>Nrp1</t>
  </si>
  <si>
    <t>Cpt1a</t>
  </si>
  <si>
    <t>Sbsn</t>
  </si>
  <si>
    <t>Hmgn5</t>
  </si>
  <si>
    <t>Adcy7</t>
  </si>
  <si>
    <t>Ccdc73</t>
  </si>
  <si>
    <t>Adssl1</t>
  </si>
  <si>
    <t>Rgs17</t>
  </si>
  <si>
    <t>A4galt</t>
  </si>
  <si>
    <t>Ppp1r13b</t>
  </si>
  <si>
    <t>Homer2</t>
  </si>
  <si>
    <t>Prrg4</t>
  </si>
  <si>
    <t>Kif26a</t>
  </si>
  <si>
    <t>Casq1</t>
  </si>
  <si>
    <t>D030028A08Rik</t>
  </si>
  <si>
    <t>Adam19</t>
  </si>
  <si>
    <t>Lgals3</t>
  </si>
  <si>
    <t>Serpine1</t>
  </si>
  <si>
    <t>Zfp703</t>
  </si>
  <si>
    <t>Sox15</t>
  </si>
  <si>
    <t>H2-D1</t>
  </si>
  <si>
    <t>Ptrh1</t>
  </si>
  <si>
    <t>Cdh3</t>
  </si>
  <si>
    <t>Met</t>
  </si>
  <si>
    <t>Zfhx2</t>
  </si>
  <si>
    <t>1700007K13Rik</t>
  </si>
  <si>
    <t>Lactb</t>
  </si>
  <si>
    <t>2310030G06Rik</t>
  </si>
  <si>
    <t>Hapln4</t>
  </si>
  <si>
    <t>Slco2a1</t>
  </si>
  <si>
    <t>Krt8</t>
  </si>
  <si>
    <t>Itgb4</t>
  </si>
  <si>
    <t>Ddx43</t>
  </si>
  <si>
    <t>Nr3c1</t>
  </si>
  <si>
    <t>Ddit3</t>
  </si>
  <si>
    <t>Sfrp1</t>
  </si>
  <si>
    <t>Adgre5</t>
  </si>
  <si>
    <t>Metrnl</t>
  </si>
  <si>
    <t>Slc38a3</t>
  </si>
  <si>
    <t>Alad</t>
  </si>
  <si>
    <t>Lingo1</t>
  </si>
  <si>
    <t>Cbfa2t3</t>
  </si>
  <si>
    <t>Pde5a</t>
  </si>
  <si>
    <t>Lipg</t>
  </si>
  <si>
    <t>Adap2</t>
  </si>
  <si>
    <t>Bhlhe40</t>
  </si>
  <si>
    <t>Hacd1</t>
  </si>
  <si>
    <t>Crip2</t>
  </si>
  <si>
    <t>Cbx4</t>
  </si>
  <si>
    <t>Fxyd5</t>
  </si>
  <si>
    <t>Cobll1</t>
  </si>
  <si>
    <t>Palld</t>
  </si>
  <si>
    <t>Dolk</t>
  </si>
  <si>
    <t>Prdm9</t>
  </si>
  <si>
    <t>Tpm1</t>
  </si>
  <si>
    <t>Nagpa</t>
  </si>
  <si>
    <t>Mcur1</t>
  </si>
  <si>
    <t>Ptger1</t>
  </si>
  <si>
    <t>Fam89a</t>
  </si>
  <si>
    <t>Cpm</t>
  </si>
  <si>
    <t>Fam46a</t>
  </si>
  <si>
    <t>Ap4s1</t>
  </si>
  <si>
    <t>Ubxn8</t>
  </si>
  <si>
    <t>Tanc2</t>
  </si>
  <si>
    <t>Cast</t>
  </si>
  <si>
    <t>Cask</t>
  </si>
  <si>
    <t>Fdxr</t>
  </si>
  <si>
    <t>Tmed3</t>
  </si>
  <si>
    <t>Rhou</t>
  </si>
  <si>
    <t>Phldb2</t>
  </si>
  <si>
    <t>Tbc1d12</t>
  </si>
  <si>
    <t>Krt18</t>
  </si>
  <si>
    <t>Ganc</t>
  </si>
  <si>
    <t>Slc25a20</t>
  </si>
  <si>
    <t>Fat1</t>
  </si>
  <si>
    <t>Timm8b</t>
  </si>
  <si>
    <t>Htatsf1</t>
  </si>
  <si>
    <t>Cald1</t>
  </si>
  <si>
    <t>Cpeb2</t>
  </si>
  <si>
    <t>Ppp1r10</t>
  </si>
  <si>
    <t>Pde4dip</t>
  </si>
  <si>
    <t>Plet1</t>
  </si>
  <si>
    <t>Zyx</t>
  </si>
  <si>
    <t>Hddc3</t>
  </si>
  <si>
    <t>Spr</t>
  </si>
  <si>
    <t>Rap2a</t>
  </si>
  <si>
    <t>Ammecr1</t>
  </si>
  <si>
    <t>Irx3</t>
  </si>
  <si>
    <t>Mrpl51</t>
  </si>
  <si>
    <t>Fam129a</t>
  </si>
  <si>
    <t>Ass1</t>
  </si>
  <si>
    <t>Thap2</t>
  </si>
  <si>
    <t>Slc20a1</t>
  </si>
  <si>
    <t>Stk10</t>
  </si>
  <si>
    <t>Ngdn</t>
  </si>
  <si>
    <t>Slc30a2</t>
  </si>
  <si>
    <t>Vimp</t>
  </si>
  <si>
    <t>Psap</t>
  </si>
  <si>
    <t>Actg1</t>
  </si>
  <si>
    <t>Plin2</t>
  </si>
  <si>
    <t>Snx1</t>
  </si>
  <si>
    <t>Dgat2</t>
  </si>
  <si>
    <t>Apobr</t>
  </si>
  <si>
    <t>Atp2c1</t>
  </si>
  <si>
    <t>Abcc5</t>
  </si>
  <si>
    <t>Zmynd8</t>
  </si>
  <si>
    <t>Wasf3</t>
  </si>
  <si>
    <t>Tesk2</t>
  </si>
  <si>
    <t>Tet2</t>
  </si>
  <si>
    <t>Vangl1</t>
  </si>
  <si>
    <t>Sp4</t>
  </si>
  <si>
    <t>Ubash3b</t>
  </si>
  <si>
    <t>Casz1</t>
  </si>
  <si>
    <t>Nkain1</t>
  </si>
  <si>
    <t>Dock6</t>
  </si>
  <si>
    <t>Firre</t>
  </si>
  <si>
    <t>Miip</t>
  </si>
  <si>
    <t>Sv2a</t>
  </si>
  <si>
    <t>Fyn</t>
  </si>
  <si>
    <t>Ankrd27</t>
  </si>
  <si>
    <t>Lhx6</t>
  </si>
  <si>
    <t>Srgap2</t>
  </si>
  <si>
    <t>Pnrc1</t>
  </si>
  <si>
    <t>Sh2b3</t>
  </si>
  <si>
    <t>Ssbp4</t>
  </si>
  <si>
    <t>Camkk2</t>
  </si>
  <si>
    <t>Cnnm4</t>
  </si>
  <si>
    <t>Spire1</t>
  </si>
  <si>
    <t>Parvb</t>
  </si>
  <si>
    <t>Soat1</t>
  </si>
  <si>
    <t>Smim10l2a</t>
  </si>
  <si>
    <t>Trim3</t>
  </si>
  <si>
    <t>Arap3</t>
  </si>
  <si>
    <t>Rbp1</t>
  </si>
  <si>
    <t>Sh3pxd2b</t>
  </si>
  <si>
    <t>H2afy2</t>
  </si>
  <si>
    <t>Pfkm</t>
  </si>
  <si>
    <t>Rgs12</t>
  </si>
  <si>
    <t>Ssna1</t>
  </si>
  <si>
    <t>Bard1</t>
  </si>
  <si>
    <t>Chn1</t>
  </si>
  <si>
    <t>Msh2</t>
  </si>
  <si>
    <t>Kcnh2</t>
  </si>
  <si>
    <t>Cd59a</t>
  </si>
  <si>
    <t>Ttyh3</t>
  </si>
  <si>
    <t>Apoa1bp</t>
  </si>
  <si>
    <t>Rhbdf2</t>
  </si>
  <si>
    <t>Dnal1</t>
  </si>
  <si>
    <t>Il17rd</t>
  </si>
  <si>
    <t>Arhgap39</t>
  </si>
  <si>
    <t>Greb1l</t>
  </si>
  <si>
    <t>Upp1</t>
  </si>
  <si>
    <t>Armc9</t>
  </si>
  <si>
    <t>Fn1</t>
  </si>
  <si>
    <t>Eif5a2</t>
  </si>
  <si>
    <t>Dnal4</t>
  </si>
  <si>
    <t>Prdx6</t>
  </si>
  <si>
    <t>Nid1</t>
  </si>
  <si>
    <t>Gabbr1</t>
  </si>
  <si>
    <t>Tmem181a</t>
  </si>
  <si>
    <t>Gm13251</t>
  </si>
  <si>
    <t>Hrh1</t>
  </si>
  <si>
    <t>Ly75</t>
  </si>
  <si>
    <t>Prdm5</t>
  </si>
  <si>
    <t>Llgl1</t>
  </si>
  <si>
    <t>Adk</t>
  </si>
  <si>
    <t>Tmem98</t>
  </si>
  <si>
    <t>Zfp532</t>
  </si>
  <si>
    <t>Akap12</t>
  </si>
  <si>
    <t>Slc29a1</t>
  </si>
  <si>
    <t>Tpcn1</t>
  </si>
  <si>
    <t>Ccni</t>
  </si>
  <si>
    <t>Slc44a3</t>
  </si>
  <si>
    <t>Sgsm1</t>
  </si>
  <si>
    <t>Crocc</t>
  </si>
  <si>
    <t>Tmc6</t>
  </si>
  <si>
    <t>Tns3</t>
  </si>
  <si>
    <t>Ralgps2</t>
  </si>
  <si>
    <t>Nphp3</t>
  </si>
  <si>
    <t>Sh3gl3</t>
  </si>
  <si>
    <t>Wnt6</t>
  </si>
  <si>
    <t>Bcat2</t>
  </si>
  <si>
    <t>Kcnf1</t>
  </si>
  <si>
    <t>AI506816</t>
  </si>
  <si>
    <t>Nuak2</t>
  </si>
  <si>
    <t>Aldh1b1</t>
  </si>
  <si>
    <t>Deptor</t>
  </si>
  <si>
    <t>Cmtm8</t>
  </si>
  <si>
    <t>Gpd1l</t>
  </si>
  <si>
    <t>Hist1h2af</t>
  </si>
  <si>
    <t>Rab6b</t>
  </si>
  <si>
    <t>1700030C10Rik</t>
  </si>
  <si>
    <t>Insm1</t>
  </si>
  <si>
    <t>Akap7</t>
  </si>
  <si>
    <t>Gstm1</t>
  </si>
  <si>
    <t>Gulp1</t>
  </si>
  <si>
    <t>Foxo1</t>
  </si>
  <si>
    <t>Plekhg5</t>
  </si>
  <si>
    <t>Clmn</t>
  </si>
  <si>
    <t>Lin28a</t>
  </si>
  <si>
    <t>Myh14</t>
  </si>
  <si>
    <t>Trerf1</t>
  </si>
  <si>
    <t>Klhl24</t>
  </si>
  <si>
    <t>Mapk12</t>
  </si>
  <si>
    <t>Slc30a3</t>
  </si>
  <si>
    <t>Folr1</t>
  </si>
  <si>
    <t>Pik3cd</t>
  </si>
  <si>
    <t>Slmo1</t>
  </si>
  <si>
    <t>Egr1</t>
  </si>
  <si>
    <t>Bcam</t>
  </si>
  <si>
    <t>Tnnt1</t>
  </si>
  <si>
    <t>Fcho1</t>
  </si>
  <si>
    <t>Ppp1r3b</t>
  </si>
  <si>
    <t>Cyr61</t>
  </si>
  <si>
    <t>Slc6a8</t>
  </si>
  <si>
    <t>Slc7a7</t>
  </si>
  <si>
    <t>Fam49a</t>
  </si>
  <si>
    <t>Rin2</t>
  </si>
  <si>
    <t>Pde4c</t>
  </si>
  <si>
    <t>Gng2</t>
  </si>
  <si>
    <t>Myo18a</t>
  </si>
  <si>
    <t>Prkar1b</t>
  </si>
  <si>
    <t>D930015E06Rik</t>
  </si>
  <si>
    <t>Rtkn2</t>
  </si>
  <si>
    <t>Lpar1</t>
  </si>
  <si>
    <t>Mpp3</t>
  </si>
  <si>
    <t>Rtn1</t>
  </si>
  <si>
    <t>Alpl</t>
  </si>
  <si>
    <t>Ttbk1</t>
  </si>
  <si>
    <t>Syngap1</t>
  </si>
  <si>
    <t>Lix1l</t>
  </si>
  <si>
    <t>Zfp444</t>
  </si>
  <si>
    <t>Dusp6</t>
  </si>
  <si>
    <t>Rgs3</t>
  </si>
  <si>
    <t>Heg1</t>
  </si>
  <si>
    <t>Peg3</t>
  </si>
  <si>
    <t>Adam23</t>
  </si>
  <si>
    <t>Hspa12a</t>
  </si>
  <si>
    <t>Trim54</t>
  </si>
  <si>
    <t>Anpep</t>
  </si>
  <si>
    <t>Fstl1</t>
  </si>
  <si>
    <t>Rassf2</t>
  </si>
  <si>
    <t>Shank3</t>
  </si>
  <si>
    <t>Pim1</t>
  </si>
  <si>
    <t>Mcam</t>
  </si>
  <si>
    <t>Ror2</t>
  </si>
  <si>
    <t>Gpc4</t>
  </si>
  <si>
    <t>Ryr3</t>
  </si>
  <si>
    <t>Notch4</t>
  </si>
  <si>
    <t>Epb41l4b</t>
  </si>
  <si>
    <t>Msi1</t>
  </si>
  <si>
    <t>Sycp3</t>
  </si>
  <si>
    <t>Pstpip2</t>
  </si>
  <si>
    <t>Stc2</t>
  </si>
  <si>
    <t>Atg4c</t>
  </si>
  <si>
    <t>Mfge8</t>
  </si>
  <si>
    <t>Myh7b</t>
  </si>
  <si>
    <t>Cd37</t>
  </si>
  <si>
    <t>Lrp11</t>
  </si>
  <si>
    <t>Synpo2l</t>
  </si>
  <si>
    <t>Hif3a</t>
  </si>
  <si>
    <t>Platr14</t>
  </si>
  <si>
    <t>Nol4l</t>
  </si>
  <si>
    <t>Cc2d2a</t>
  </si>
  <si>
    <t>Prom1</t>
  </si>
  <si>
    <t>Galnt12</t>
  </si>
  <si>
    <t>Hdac7</t>
  </si>
  <si>
    <t>Bnip3</t>
  </si>
  <si>
    <t>Atp7b</t>
  </si>
  <si>
    <t>Steap2</t>
  </si>
  <si>
    <t>Pramel1</t>
  </si>
  <si>
    <t>Rps6ka2</t>
  </si>
  <si>
    <t>Cxcl16</t>
  </si>
  <si>
    <t>Dlg4</t>
  </si>
  <si>
    <t>Loxl2</t>
  </si>
  <si>
    <t>Hs3st3b1</t>
  </si>
  <si>
    <t>Fam111a</t>
  </si>
  <si>
    <t>EU599041</t>
  </si>
  <si>
    <t>Tmem114</t>
  </si>
  <si>
    <t>T</t>
  </si>
  <si>
    <t>Cysltr1</t>
  </si>
  <si>
    <t>Arrb1</t>
  </si>
  <si>
    <t>Kif21b</t>
  </si>
  <si>
    <t>Apobec3</t>
  </si>
  <si>
    <t>4930452B06Rik</t>
  </si>
  <si>
    <t>Dnmt3l</t>
  </si>
  <si>
    <t>Zcchc12</t>
  </si>
  <si>
    <t>Aim2</t>
  </si>
  <si>
    <t>Apold1</t>
  </si>
  <si>
    <t>Fnd3c2</t>
  </si>
  <si>
    <t>Sema6a</t>
  </si>
  <si>
    <t>Bend5</t>
  </si>
  <si>
    <t>Mageh1</t>
  </si>
  <si>
    <t>Trmt12</t>
  </si>
  <si>
    <t>Zfp612</t>
  </si>
  <si>
    <t>Apip</t>
  </si>
  <si>
    <t>Wdr19</t>
  </si>
  <si>
    <t>Lmtk3</t>
  </si>
  <si>
    <t>Crb2</t>
  </si>
  <si>
    <r>
      <rPr>
        <b/>
        <sz val="12"/>
        <color theme="1"/>
        <rFont val="Calibri"/>
        <family val="2"/>
        <scheme val="minor"/>
      </rPr>
      <t xml:space="preserve">Table S1. List of genes de-regulated in </t>
    </r>
    <r>
      <rPr>
        <b/>
        <i/>
        <sz val="12"/>
        <color theme="1"/>
        <rFont val="Calibri"/>
        <family val="2"/>
        <scheme val="minor"/>
      </rPr>
      <t>Tet1</t>
    </r>
    <r>
      <rPr>
        <b/>
        <sz val="12"/>
        <color theme="1"/>
        <rFont val="Calibri"/>
        <family val="2"/>
        <scheme val="minor"/>
      </rPr>
      <t xml:space="preserve"> single and </t>
    </r>
    <r>
      <rPr>
        <b/>
        <i/>
        <sz val="12"/>
        <color theme="1"/>
        <rFont val="Calibri"/>
        <family val="2"/>
        <scheme val="minor"/>
      </rPr>
      <t>Tet1/2</t>
    </r>
    <r>
      <rPr>
        <b/>
        <sz val="12"/>
        <color theme="1"/>
        <rFont val="Calibri"/>
        <family val="2"/>
        <scheme val="minor"/>
      </rPr>
      <t xml:space="preserve"> double knockout TSCs.</t>
    </r>
    <r>
      <rPr>
        <sz val="12"/>
        <color theme="1"/>
        <rFont val="Calibri"/>
        <family val="2"/>
        <scheme val="minor"/>
      </rPr>
      <t xml:space="preserve"> Related to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vec_vs_ko20.x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vec_vs_ko20.y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vec_vs_ko20.z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2"/>
  <sheetViews>
    <sheetView tabSelected="1" workbookViewId="0">
      <selection activeCell="I11" sqref="I11"/>
    </sheetView>
  </sheetViews>
  <sheetFormatPr baseColWidth="10" defaultColWidth="11" defaultRowHeight="16" x14ac:dyDescent="0.2"/>
  <cols>
    <col min="1" max="1" width="14.33203125" bestFit="1" customWidth="1"/>
    <col min="2" max="2" width="12.83203125" bestFit="1" customWidth="1"/>
    <col min="3" max="5" width="12.1640625" bestFit="1" customWidth="1"/>
  </cols>
  <sheetData>
    <row r="1" spans="1:5" x14ac:dyDescent="0.2">
      <c r="A1" t="s">
        <v>548</v>
      </c>
    </row>
    <row r="2" spans="1:5" x14ac:dyDescent="0.2"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s="2" t="s">
        <v>4</v>
      </c>
      <c r="B3">
        <v>3.1389594747751999</v>
      </c>
      <c r="C3">
        <v>4.9192216372256299</v>
      </c>
      <c r="D3">
        <v>23.952526921138901</v>
      </c>
      <c r="E3">
        <v>9.8740608237196192E-7</v>
      </c>
    </row>
    <row r="4" spans="1:5" x14ac:dyDescent="0.2">
      <c r="A4" s="2" t="s">
        <v>5</v>
      </c>
      <c r="B4">
        <v>3.0661311675230398</v>
      </c>
      <c r="C4">
        <v>4.3301472738759497</v>
      </c>
      <c r="D4">
        <v>28.3872825952384</v>
      </c>
      <c r="E4">
        <v>9.9315585413899398E-8</v>
      </c>
    </row>
    <row r="5" spans="1:5" x14ac:dyDescent="0.2">
      <c r="A5" s="2" t="s">
        <v>6</v>
      </c>
      <c r="B5">
        <v>2.7100508848952498</v>
      </c>
      <c r="C5">
        <v>3.4398358211611</v>
      </c>
      <c r="D5">
        <v>17.168265972955801</v>
      </c>
      <c r="E5">
        <v>3.4210382722751697E-5</v>
      </c>
    </row>
    <row r="6" spans="1:5" x14ac:dyDescent="0.2">
      <c r="A6" s="2" t="s">
        <v>7</v>
      </c>
      <c r="B6">
        <v>2.5996936500895802</v>
      </c>
      <c r="C6">
        <v>3.3455087141426301</v>
      </c>
      <c r="D6">
        <v>9.7425375693737006</v>
      </c>
      <c r="E6">
        <v>1.8005216617137101E-3</v>
      </c>
    </row>
    <row r="7" spans="1:5" x14ac:dyDescent="0.2">
      <c r="A7" s="2" t="s">
        <v>8</v>
      </c>
      <c r="B7">
        <v>2.5449213821561001</v>
      </c>
      <c r="C7">
        <v>4.1174151775296899</v>
      </c>
      <c r="D7">
        <v>36.984120307849103</v>
      </c>
      <c r="E7">
        <v>1.1909524238295E-9</v>
      </c>
    </row>
    <row r="8" spans="1:5" x14ac:dyDescent="0.2">
      <c r="A8" s="2" t="s">
        <v>9</v>
      </c>
      <c r="B8">
        <v>2.35409573606151</v>
      </c>
      <c r="C8">
        <v>5.5588061810010903</v>
      </c>
      <c r="D8">
        <v>12.494276785528101</v>
      </c>
      <c r="E8">
        <v>4.08200624688748E-4</v>
      </c>
    </row>
    <row r="9" spans="1:5" x14ac:dyDescent="0.2">
      <c r="A9" s="2" t="s">
        <v>10</v>
      </c>
      <c r="B9">
        <v>2.03361183626658</v>
      </c>
      <c r="C9">
        <v>4.4736562429251103</v>
      </c>
      <c r="D9">
        <v>13.9627331451243</v>
      </c>
      <c r="E9">
        <v>1.86470371852835E-4</v>
      </c>
    </row>
    <row r="10" spans="1:5" x14ac:dyDescent="0.2">
      <c r="A10" s="2" t="s">
        <v>11</v>
      </c>
      <c r="B10">
        <v>2.0134877011857499</v>
      </c>
      <c r="C10">
        <v>5.0815657639845604</v>
      </c>
      <c r="D10">
        <v>35.661165569420902</v>
      </c>
      <c r="E10">
        <v>2.34798248713064E-9</v>
      </c>
    </row>
    <row r="11" spans="1:5" x14ac:dyDescent="0.2">
      <c r="A11" s="2" t="s">
        <v>12</v>
      </c>
      <c r="B11">
        <v>1.91146033096306</v>
      </c>
      <c r="C11">
        <v>5.23896293163736</v>
      </c>
      <c r="D11">
        <v>28.286958185188201</v>
      </c>
      <c r="E11">
        <v>1.04598337488078E-7</v>
      </c>
    </row>
    <row r="12" spans="1:5" x14ac:dyDescent="0.2">
      <c r="A12" s="2" t="s">
        <v>13</v>
      </c>
      <c r="B12">
        <v>1.8917564957544499</v>
      </c>
      <c r="C12">
        <v>3.87404191529793</v>
      </c>
      <c r="D12">
        <v>21.300206975086802</v>
      </c>
      <c r="E12">
        <v>3.9268909707016301E-6</v>
      </c>
    </row>
    <row r="13" spans="1:5" x14ac:dyDescent="0.2">
      <c r="A13" s="2" t="s">
        <v>14</v>
      </c>
      <c r="B13">
        <v>1.83819029632294</v>
      </c>
      <c r="C13">
        <v>7.7512610306953604</v>
      </c>
      <c r="D13">
        <v>27.5064967280315</v>
      </c>
      <c r="E13">
        <v>1.5656769021402899E-7</v>
      </c>
    </row>
    <row r="14" spans="1:5" x14ac:dyDescent="0.2">
      <c r="A14" s="2" t="s">
        <v>15</v>
      </c>
      <c r="B14">
        <v>1.76496478837518</v>
      </c>
      <c r="C14">
        <v>3.04194721600597</v>
      </c>
      <c r="D14">
        <v>25.6585859027075</v>
      </c>
      <c r="E14">
        <v>4.0747847796091602E-7</v>
      </c>
    </row>
    <row r="15" spans="1:5" x14ac:dyDescent="0.2">
      <c r="A15" s="2" t="s">
        <v>16</v>
      </c>
      <c r="B15">
        <v>1.6698057804353099</v>
      </c>
      <c r="C15">
        <v>3.5294835398097799</v>
      </c>
      <c r="D15">
        <v>17.2551792328758</v>
      </c>
      <c r="E15">
        <v>3.2680548575001497E-5</v>
      </c>
    </row>
    <row r="16" spans="1:5" x14ac:dyDescent="0.2">
      <c r="A16" s="2" t="s">
        <v>17</v>
      </c>
      <c r="B16">
        <v>1.6470968289497201</v>
      </c>
      <c r="C16">
        <v>3.81274414076923</v>
      </c>
      <c r="D16">
        <v>15.2596004317561</v>
      </c>
      <c r="E16">
        <v>9.3699270311017695E-5</v>
      </c>
    </row>
    <row r="17" spans="1:5" x14ac:dyDescent="0.2">
      <c r="A17" s="2" t="s">
        <v>18</v>
      </c>
      <c r="B17">
        <v>1.63561018172357</v>
      </c>
      <c r="C17">
        <v>5.3303711685974999</v>
      </c>
      <c r="D17">
        <v>8.1048653140948801</v>
      </c>
      <c r="E17">
        <v>4.4146601821951096E-3</v>
      </c>
    </row>
    <row r="18" spans="1:5" x14ac:dyDescent="0.2">
      <c r="A18" s="2" t="s">
        <v>19</v>
      </c>
      <c r="B18">
        <v>1.60467336405655</v>
      </c>
      <c r="C18">
        <v>5.4303974569879099</v>
      </c>
      <c r="D18">
        <v>33.5432191518736</v>
      </c>
      <c r="E18">
        <v>6.9697933229686301E-9</v>
      </c>
    </row>
    <row r="19" spans="1:5" x14ac:dyDescent="0.2">
      <c r="A19" s="2" t="s">
        <v>20</v>
      </c>
      <c r="B19">
        <v>1.5802356176722101</v>
      </c>
      <c r="C19">
        <v>4.0080852801982001</v>
      </c>
      <c r="D19">
        <v>11.863844779592601</v>
      </c>
      <c r="E19">
        <v>5.7234261823024401E-4</v>
      </c>
    </row>
    <row r="20" spans="1:5" x14ac:dyDescent="0.2">
      <c r="A20" s="2" t="s">
        <v>21</v>
      </c>
      <c r="B20">
        <v>1.54250966546429</v>
      </c>
      <c r="C20">
        <v>3.8908113099252799</v>
      </c>
      <c r="D20">
        <v>17.031463974032398</v>
      </c>
      <c r="E20">
        <v>3.6765513302647502E-5</v>
      </c>
    </row>
    <row r="21" spans="1:5" x14ac:dyDescent="0.2">
      <c r="A21" s="2" t="s">
        <v>22</v>
      </c>
      <c r="B21">
        <v>1.52967016501994</v>
      </c>
      <c r="C21">
        <v>4.7437826045154399</v>
      </c>
      <c r="D21">
        <v>12.3387815671803</v>
      </c>
      <c r="E21">
        <v>4.43644489174869E-4</v>
      </c>
    </row>
    <row r="22" spans="1:5" x14ac:dyDescent="0.2">
      <c r="A22" s="2" t="s">
        <v>23</v>
      </c>
      <c r="B22">
        <v>1.4751244139008499</v>
      </c>
      <c r="C22">
        <v>6.9377814189694904</v>
      </c>
      <c r="D22">
        <v>8.4314956323106198</v>
      </c>
      <c r="E22">
        <v>3.6877689383774601E-3</v>
      </c>
    </row>
    <row r="23" spans="1:5" x14ac:dyDescent="0.2">
      <c r="A23" s="2" t="s">
        <v>24</v>
      </c>
      <c r="B23">
        <v>1.44680686769179</v>
      </c>
      <c r="C23">
        <v>5.8070121076584904</v>
      </c>
      <c r="D23">
        <v>12.817925891769599</v>
      </c>
      <c r="E23">
        <v>3.4331409899344999E-4</v>
      </c>
    </row>
    <row r="24" spans="1:5" x14ac:dyDescent="0.2">
      <c r="A24" s="2" t="s">
        <v>25</v>
      </c>
      <c r="B24">
        <v>1.40890805728349</v>
      </c>
      <c r="C24">
        <v>3.3078687847419102</v>
      </c>
      <c r="D24">
        <v>13.186694343296599</v>
      </c>
      <c r="E24">
        <v>2.81943787088198E-4</v>
      </c>
    </row>
    <row r="25" spans="1:5" x14ac:dyDescent="0.2">
      <c r="A25" s="2" t="s">
        <v>26</v>
      </c>
      <c r="B25">
        <v>1.3882030906967699</v>
      </c>
      <c r="C25">
        <v>4.2960218010392097</v>
      </c>
      <c r="D25">
        <v>9.1112112284717703</v>
      </c>
      <c r="E25">
        <v>2.5404759768665299E-3</v>
      </c>
    </row>
    <row r="26" spans="1:5" x14ac:dyDescent="0.2">
      <c r="A26" s="2" t="s">
        <v>27</v>
      </c>
      <c r="B26">
        <v>1.3589111948546599</v>
      </c>
      <c r="C26">
        <v>4.8926066498334402</v>
      </c>
      <c r="D26">
        <v>10.930851962530401</v>
      </c>
      <c r="E26">
        <v>9.4575994638190298E-4</v>
      </c>
    </row>
    <row r="27" spans="1:5" x14ac:dyDescent="0.2">
      <c r="A27" s="2" t="s">
        <v>28</v>
      </c>
      <c r="B27">
        <v>1.33294754460509</v>
      </c>
      <c r="C27">
        <v>2.8143775152176098</v>
      </c>
      <c r="D27">
        <v>8.5230214753110793</v>
      </c>
      <c r="E27">
        <v>3.5068178491720302E-3</v>
      </c>
    </row>
    <row r="28" spans="1:5" x14ac:dyDescent="0.2">
      <c r="A28" s="2" t="s">
        <v>29</v>
      </c>
      <c r="B28">
        <v>1.3151357736924101</v>
      </c>
      <c r="C28">
        <v>4.2087342459359602</v>
      </c>
      <c r="D28">
        <v>24.070647691344799</v>
      </c>
      <c r="E28">
        <v>9.2865110411780998E-7</v>
      </c>
    </row>
    <row r="29" spans="1:5" x14ac:dyDescent="0.2">
      <c r="A29" s="2" t="s">
        <v>30</v>
      </c>
      <c r="B29">
        <v>1.3040687462437299</v>
      </c>
      <c r="C29">
        <v>8.5546908770464007</v>
      </c>
      <c r="D29">
        <v>8.1554474193399606</v>
      </c>
      <c r="E29">
        <v>4.2932006955718601E-3</v>
      </c>
    </row>
    <row r="30" spans="1:5" x14ac:dyDescent="0.2">
      <c r="A30" s="2" t="s">
        <v>31</v>
      </c>
      <c r="B30">
        <v>1.27598263446086</v>
      </c>
      <c r="C30">
        <v>4.9463118214519604</v>
      </c>
      <c r="D30">
        <v>9.2465462148645692</v>
      </c>
      <c r="E30">
        <v>2.35939993106422E-3</v>
      </c>
    </row>
    <row r="31" spans="1:5" x14ac:dyDescent="0.2">
      <c r="A31" s="2" t="s">
        <v>32</v>
      </c>
      <c r="B31">
        <v>1.2718252450821299</v>
      </c>
      <c r="C31">
        <v>4.2464258084213604</v>
      </c>
      <c r="D31">
        <v>9.7261697204804705</v>
      </c>
      <c r="E31">
        <v>1.8166266931095799E-3</v>
      </c>
    </row>
    <row r="32" spans="1:5" x14ac:dyDescent="0.2">
      <c r="A32" s="2" t="s">
        <v>33</v>
      </c>
      <c r="B32">
        <v>1.26054501621091</v>
      </c>
      <c r="C32">
        <v>3.3056414670588898</v>
      </c>
      <c r="D32">
        <v>9.3370209476944801</v>
      </c>
      <c r="E32">
        <v>2.2457029451358099E-3</v>
      </c>
    </row>
    <row r="33" spans="1:5" x14ac:dyDescent="0.2">
      <c r="A33" s="2" t="s">
        <v>34</v>
      </c>
      <c r="B33">
        <v>1.2508222311078401</v>
      </c>
      <c r="C33">
        <v>3.4737966219026499</v>
      </c>
      <c r="D33">
        <v>12.659990961106899</v>
      </c>
      <c r="E33">
        <v>3.7356402113008E-4</v>
      </c>
    </row>
    <row r="34" spans="1:5" x14ac:dyDescent="0.2">
      <c r="A34" s="2" t="s">
        <v>35</v>
      </c>
      <c r="B34">
        <v>1.20866387997639</v>
      </c>
      <c r="C34">
        <v>2.9616740979736602</v>
      </c>
      <c r="D34">
        <v>11.3959715873586</v>
      </c>
      <c r="E34">
        <v>7.3603542892937E-4</v>
      </c>
    </row>
    <row r="35" spans="1:5" x14ac:dyDescent="0.2">
      <c r="A35" s="2" t="s">
        <v>36</v>
      </c>
      <c r="B35">
        <v>1.2067096589589701</v>
      </c>
      <c r="C35">
        <v>2.5536856849567799</v>
      </c>
      <c r="D35">
        <v>10.436622330228801</v>
      </c>
      <c r="E35">
        <v>1.23540985856258E-3</v>
      </c>
    </row>
    <row r="36" spans="1:5" x14ac:dyDescent="0.2">
      <c r="A36" s="2" t="s">
        <v>37</v>
      </c>
      <c r="B36">
        <v>1.2027502714982601</v>
      </c>
      <c r="C36">
        <v>3.0819858296006699</v>
      </c>
      <c r="D36">
        <v>10.8808757862317</v>
      </c>
      <c r="E36">
        <v>9.7162292018968097E-4</v>
      </c>
    </row>
    <row r="37" spans="1:5" x14ac:dyDescent="0.2">
      <c r="A37" s="2" t="s">
        <v>38</v>
      </c>
      <c r="B37">
        <v>1.1946029129439499</v>
      </c>
      <c r="C37">
        <v>4.1000493514767102</v>
      </c>
      <c r="D37">
        <v>20.2133589234205</v>
      </c>
      <c r="E37">
        <v>6.9267523921381998E-6</v>
      </c>
    </row>
    <row r="38" spans="1:5" x14ac:dyDescent="0.2">
      <c r="A38" s="2" t="s">
        <v>39</v>
      </c>
      <c r="B38">
        <v>1.17882031807373</v>
      </c>
      <c r="C38">
        <v>5.6867228306028901</v>
      </c>
      <c r="D38">
        <v>9.8669142514942099</v>
      </c>
      <c r="E38">
        <v>1.68277501067456E-3</v>
      </c>
    </row>
    <row r="39" spans="1:5" x14ac:dyDescent="0.2">
      <c r="A39" s="2" t="s">
        <v>40</v>
      </c>
      <c r="B39">
        <v>1.1735330601803999</v>
      </c>
      <c r="C39">
        <v>9.7192556073800898</v>
      </c>
      <c r="D39">
        <v>11.878497779438799</v>
      </c>
      <c r="E39">
        <v>5.6785724186029997E-4</v>
      </c>
    </row>
    <row r="40" spans="1:5" x14ac:dyDescent="0.2">
      <c r="A40" s="2" t="s">
        <v>41</v>
      </c>
      <c r="B40">
        <v>1.1504416804487401</v>
      </c>
      <c r="C40">
        <v>2.4570972626561498</v>
      </c>
      <c r="D40">
        <v>8.8684957219762897</v>
      </c>
      <c r="E40">
        <v>2.9013412166442399E-3</v>
      </c>
    </row>
    <row r="41" spans="1:5" x14ac:dyDescent="0.2">
      <c r="A41" s="2" t="s">
        <v>42</v>
      </c>
      <c r="B41">
        <v>1.1457598976193499</v>
      </c>
      <c r="C41">
        <v>4.3029541144954502</v>
      </c>
      <c r="D41">
        <v>10.6583622974823</v>
      </c>
      <c r="E41">
        <v>1.09574370866478E-3</v>
      </c>
    </row>
    <row r="42" spans="1:5" x14ac:dyDescent="0.2">
      <c r="A42" s="2" t="s">
        <v>43</v>
      </c>
      <c r="B42">
        <v>1.13419013914112</v>
      </c>
      <c r="C42">
        <v>4.08054011966051</v>
      </c>
      <c r="D42">
        <v>12.732234520175201</v>
      </c>
      <c r="E42">
        <v>3.5940687447914399E-4</v>
      </c>
    </row>
    <row r="43" spans="1:5" x14ac:dyDescent="0.2">
      <c r="A43" s="2" t="s">
        <v>44</v>
      </c>
      <c r="B43">
        <v>1.12013128715977</v>
      </c>
      <c r="C43">
        <v>7.9858504219227902</v>
      </c>
      <c r="D43">
        <v>13.8123658468263</v>
      </c>
      <c r="E43">
        <v>2.0200232953466299E-4</v>
      </c>
    </row>
    <row r="44" spans="1:5" x14ac:dyDescent="0.2">
      <c r="A44" s="2" t="s">
        <v>45</v>
      </c>
      <c r="B44">
        <v>1.1199357388928</v>
      </c>
      <c r="C44">
        <v>6.0397920299663301</v>
      </c>
      <c r="D44">
        <v>10.480537071867801</v>
      </c>
      <c r="E44">
        <v>1.2063868153612801E-3</v>
      </c>
    </row>
    <row r="45" spans="1:5" x14ac:dyDescent="0.2">
      <c r="A45" s="2" t="s">
        <v>46</v>
      </c>
      <c r="B45">
        <v>1.1107865922415101</v>
      </c>
      <c r="C45">
        <v>3.6933623162093498</v>
      </c>
      <c r="D45">
        <v>7.9246841229707501</v>
      </c>
      <c r="E45">
        <v>4.8764857873982003E-3</v>
      </c>
    </row>
    <row r="46" spans="1:5" x14ac:dyDescent="0.2">
      <c r="A46" s="2" t="s">
        <v>47</v>
      </c>
      <c r="B46">
        <v>1.10585019822663</v>
      </c>
      <c r="C46">
        <v>4.6029579854715896</v>
      </c>
      <c r="D46">
        <v>12.1968197865082</v>
      </c>
      <c r="E46">
        <v>4.7871054547314498E-4</v>
      </c>
    </row>
    <row r="47" spans="1:5" x14ac:dyDescent="0.2">
      <c r="A47" s="2" t="s">
        <v>48</v>
      </c>
      <c r="B47">
        <v>1.1053996239620001</v>
      </c>
      <c r="C47">
        <v>3.5612567424580401</v>
      </c>
      <c r="D47">
        <v>9.7782392799504994</v>
      </c>
      <c r="E47">
        <v>1.76589335524297E-3</v>
      </c>
    </row>
    <row r="48" spans="1:5" x14ac:dyDescent="0.2">
      <c r="A48" s="2" t="s">
        <v>49</v>
      </c>
      <c r="B48">
        <v>1.10171201509081</v>
      </c>
      <c r="C48">
        <v>4.90362010537293</v>
      </c>
      <c r="D48">
        <v>12.1624535793171</v>
      </c>
      <c r="E48">
        <v>4.87611904740507E-4</v>
      </c>
    </row>
    <row r="49" spans="1:5" x14ac:dyDescent="0.2">
      <c r="A49" s="2" t="s">
        <v>50</v>
      </c>
      <c r="B49">
        <v>1.0946724352958299</v>
      </c>
      <c r="C49">
        <v>4.8889861539558899</v>
      </c>
      <c r="D49">
        <v>8.9069500870323299</v>
      </c>
      <c r="E49">
        <v>2.8408733843804201E-3</v>
      </c>
    </row>
    <row r="50" spans="1:5" x14ac:dyDescent="0.2">
      <c r="A50" s="2" t="s">
        <v>51</v>
      </c>
      <c r="B50">
        <v>1.0913017799745699</v>
      </c>
      <c r="C50">
        <v>4.10690002776726</v>
      </c>
      <c r="D50">
        <v>10.659031771461599</v>
      </c>
      <c r="E50">
        <v>1.0953471704400199E-3</v>
      </c>
    </row>
    <row r="51" spans="1:5" x14ac:dyDescent="0.2">
      <c r="A51" s="2" t="s">
        <v>52</v>
      </c>
      <c r="B51">
        <v>1.07936503442628</v>
      </c>
      <c r="C51">
        <v>7.3757877993731098</v>
      </c>
      <c r="D51">
        <v>10.570586497819001</v>
      </c>
      <c r="E51">
        <v>1.14901265832252E-3</v>
      </c>
    </row>
    <row r="52" spans="1:5" x14ac:dyDescent="0.2">
      <c r="A52" s="2" t="s">
        <v>53</v>
      </c>
      <c r="B52">
        <v>1.07330724853686</v>
      </c>
      <c r="C52">
        <v>6.3542497548509704</v>
      </c>
      <c r="D52">
        <v>16.374437133692901</v>
      </c>
      <c r="E52">
        <v>5.19815851929173E-5</v>
      </c>
    </row>
    <row r="53" spans="1:5" x14ac:dyDescent="0.2">
      <c r="A53" s="2" t="s">
        <v>54</v>
      </c>
      <c r="B53">
        <v>1.0649294175839199</v>
      </c>
      <c r="C53">
        <v>3.9781309816313701</v>
      </c>
      <c r="D53">
        <v>9.0777146834811404</v>
      </c>
      <c r="E53">
        <v>2.5874319005431499E-3</v>
      </c>
    </row>
    <row r="54" spans="1:5" x14ac:dyDescent="0.2">
      <c r="A54" s="2" t="s">
        <v>55</v>
      </c>
      <c r="B54">
        <v>1.06072738332547</v>
      </c>
      <c r="C54">
        <v>2.7205000193120701</v>
      </c>
      <c r="D54">
        <v>9.8328389716049696</v>
      </c>
      <c r="E54">
        <v>1.7142356145407199E-3</v>
      </c>
    </row>
    <row r="55" spans="1:5" x14ac:dyDescent="0.2">
      <c r="A55" s="2" t="s">
        <v>56</v>
      </c>
      <c r="B55">
        <v>1.0369127046359401</v>
      </c>
      <c r="C55">
        <v>9.6812598510172005</v>
      </c>
      <c r="D55">
        <v>20.508943369313599</v>
      </c>
      <c r="E55">
        <v>5.9353281401761199E-6</v>
      </c>
    </row>
    <row r="56" spans="1:5" x14ac:dyDescent="0.2">
      <c r="A56" s="2" t="s">
        <v>57</v>
      </c>
      <c r="B56">
        <v>1.0034475951549799</v>
      </c>
      <c r="C56">
        <v>3.1188989247497401</v>
      </c>
      <c r="D56">
        <v>9.4560828121272795</v>
      </c>
      <c r="E56">
        <v>2.1045002040986399E-3</v>
      </c>
    </row>
    <row r="57" spans="1:5" x14ac:dyDescent="0.2">
      <c r="A57" s="2" t="s">
        <v>58</v>
      </c>
      <c r="B57">
        <v>1.0021130680696</v>
      </c>
      <c r="C57">
        <v>7.8089464006691003</v>
      </c>
      <c r="D57">
        <v>9.19005917042597</v>
      </c>
      <c r="E57">
        <v>2.4333302390542998E-3</v>
      </c>
    </row>
    <row r="58" spans="1:5" x14ac:dyDescent="0.2">
      <c r="A58" s="2" t="s">
        <v>59</v>
      </c>
      <c r="B58">
        <v>0.98857163516519098</v>
      </c>
      <c r="C58">
        <v>9.4255547032437992</v>
      </c>
      <c r="D58">
        <v>8.8813314623946003</v>
      </c>
      <c r="E58">
        <v>2.8810135810714002E-3</v>
      </c>
    </row>
    <row r="59" spans="1:5" x14ac:dyDescent="0.2">
      <c r="A59" s="2" t="s">
        <v>60</v>
      </c>
      <c r="B59">
        <v>0.97837176787691804</v>
      </c>
      <c r="C59">
        <v>5.0942628359458801</v>
      </c>
      <c r="D59">
        <v>7.9296297457696303</v>
      </c>
      <c r="E59">
        <v>4.8631747404699298E-3</v>
      </c>
    </row>
    <row r="60" spans="1:5" x14ac:dyDescent="0.2">
      <c r="A60" s="2" t="s">
        <v>61</v>
      </c>
      <c r="B60">
        <v>0.97539167162598905</v>
      </c>
      <c r="C60">
        <v>10.069543207876199</v>
      </c>
      <c r="D60">
        <v>9.9234909576639403</v>
      </c>
      <c r="E60">
        <v>1.6318258203213199E-3</v>
      </c>
    </row>
    <row r="61" spans="1:5" x14ac:dyDescent="0.2">
      <c r="A61" s="2" t="s">
        <v>62</v>
      </c>
      <c r="B61">
        <v>0.965255906644092</v>
      </c>
      <c r="C61">
        <v>2.2766970619779801</v>
      </c>
      <c r="D61">
        <v>8.3457731961622006</v>
      </c>
      <c r="E61">
        <v>3.8658561375769498E-3</v>
      </c>
    </row>
    <row r="62" spans="1:5" x14ac:dyDescent="0.2">
      <c r="A62" s="2" t="s">
        <v>63</v>
      </c>
      <c r="B62">
        <v>0.96251376943505695</v>
      </c>
      <c r="C62">
        <v>3.46768501177608</v>
      </c>
      <c r="D62">
        <v>8.8512302697003697</v>
      </c>
      <c r="E62">
        <v>2.9289140516362399E-3</v>
      </c>
    </row>
    <row r="63" spans="1:5" x14ac:dyDescent="0.2">
      <c r="A63" s="2" t="s">
        <v>64</v>
      </c>
      <c r="B63">
        <v>0.96035160041190704</v>
      </c>
      <c r="C63">
        <v>4.9410483456127601</v>
      </c>
      <c r="D63">
        <v>16.455220182658199</v>
      </c>
      <c r="E63">
        <v>4.98128285446624E-5</v>
      </c>
    </row>
    <row r="64" spans="1:5" x14ac:dyDescent="0.2">
      <c r="A64" s="2" t="s">
        <v>65</v>
      </c>
      <c r="B64">
        <v>0.958839906404654</v>
      </c>
      <c r="C64">
        <v>8.2369582801018293</v>
      </c>
      <c r="D64">
        <v>9.3078315333815702</v>
      </c>
      <c r="E64">
        <v>2.28176385215921E-3</v>
      </c>
    </row>
    <row r="65" spans="1:5" x14ac:dyDescent="0.2">
      <c r="A65" s="2" t="s">
        <v>66</v>
      </c>
      <c r="B65">
        <v>0.95746468537385099</v>
      </c>
      <c r="C65">
        <v>3.67929033347033</v>
      </c>
      <c r="D65">
        <v>8.0108086325427195</v>
      </c>
      <c r="E65">
        <v>4.6498969568401502E-3</v>
      </c>
    </row>
    <row r="66" spans="1:5" x14ac:dyDescent="0.2">
      <c r="A66" s="2" t="s">
        <v>67</v>
      </c>
      <c r="B66">
        <v>0.94973334992278502</v>
      </c>
      <c r="C66">
        <v>7.7334825903717102</v>
      </c>
      <c r="D66">
        <v>9.61971097862261</v>
      </c>
      <c r="E66">
        <v>1.92500025472279E-3</v>
      </c>
    </row>
    <row r="67" spans="1:5" x14ac:dyDescent="0.2">
      <c r="A67" s="2" t="s">
        <v>68</v>
      </c>
      <c r="B67">
        <v>0.93648872866308197</v>
      </c>
      <c r="C67">
        <v>3.6012010442741902</v>
      </c>
      <c r="D67">
        <v>9.2802646260743398</v>
      </c>
      <c r="E67">
        <v>2.31635962633859E-3</v>
      </c>
    </row>
    <row r="68" spans="1:5" x14ac:dyDescent="0.2">
      <c r="A68" s="2" t="s">
        <v>69</v>
      </c>
      <c r="B68">
        <v>0.92936576384398994</v>
      </c>
      <c r="C68">
        <v>4.2409059718974502</v>
      </c>
      <c r="D68">
        <v>12.5231881069457</v>
      </c>
      <c r="E68">
        <v>4.0193247908736302E-4</v>
      </c>
    </row>
    <row r="69" spans="1:5" x14ac:dyDescent="0.2">
      <c r="A69" s="2" t="s">
        <v>70</v>
      </c>
      <c r="B69">
        <v>0.92814229558416605</v>
      </c>
      <c r="C69">
        <v>3.4722946023730699</v>
      </c>
      <c r="D69">
        <v>8.8152910443380392</v>
      </c>
      <c r="E69">
        <v>2.9871655988902802E-3</v>
      </c>
    </row>
    <row r="70" spans="1:5" x14ac:dyDescent="0.2">
      <c r="A70" s="2" t="s">
        <v>71</v>
      </c>
      <c r="B70">
        <v>0.91784970309636804</v>
      </c>
      <c r="C70">
        <v>5.2193519933812098</v>
      </c>
      <c r="D70">
        <v>15.2373840210432</v>
      </c>
      <c r="E70">
        <v>9.4807947338993806E-5</v>
      </c>
    </row>
    <row r="71" spans="1:5" x14ac:dyDescent="0.2">
      <c r="A71" s="2" t="s">
        <v>72</v>
      </c>
      <c r="B71">
        <v>0.90191031668810395</v>
      </c>
      <c r="C71">
        <v>5.2916092815209197</v>
      </c>
      <c r="D71">
        <v>12.391282757157301</v>
      </c>
      <c r="E71">
        <v>4.3134282971453599E-4</v>
      </c>
    </row>
    <row r="72" spans="1:5" x14ac:dyDescent="0.2">
      <c r="A72" s="2" t="s">
        <v>73</v>
      </c>
      <c r="B72">
        <v>0.89069960236043799</v>
      </c>
      <c r="C72">
        <v>5.4907093628604002</v>
      </c>
      <c r="D72">
        <v>9.2208808745284294</v>
      </c>
      <c r="E72">
        <v>2.3927039929578899E-3</v>
      </c>
    </row>
    <row r="73" spans="1:5" x14ac:dyDescent="0.2">
      <c r="A73" s="2" t="s">
        <v>74</v>
      </c>
      <c r="B73">
        <v>0.88979179142722697</v>
      </c>
      <c r="C73">
        <v>3.5595793758203702</v>
      </c>
      <c r="D73">
        <v>8.5590853054513207</v>
      </c>
      <c r="E73">
        <v>3.4380211627086299E-3</v>
      </c>
    </row>
    <row r="74" spans="1:5" x14ac:dyDescent="0.2">
      <c r="A74" s="2" t="s">
        <v>75</v>
      </c>
      <c r="B74">
        <v>0.88174734146292399</v>
      </c>
      <c r="C74">
        <v>5.4670534065898497</v>
      </c>
      <c r="D74">
        <v>9.6196068380423903</v>
      </c>
      <c r="E74">
        <v>1.92510941580471E-3</v>
      </c>
    </row>
    <row r="75" spans="1:5" x14ac:dyDescent="0.2">
      <c r="A75" s="2" t="s">
        <v>76</v>
      </c>
      <c r="B75">
        <v>0.87624045190733402</v>
      </c>
      <c r="C75">
        <v>7.1599917040671199</v>
      </c>
      <c r="D75">
        <v>9.92745396931846</v>
      </c>
      <c r="E75">
        <v>1.62831611262641E-3</v>
      </c>
    </row>
    <row r="76" spans="1:5" x14ac:dyDescent="0.2">
      <c r="A76" s="2" t="s">
        <v>77</v>
      </c>
      <c r="B76">
        <v>0.87619741774356796</v>
      </c>
      <c r="C76">
        <v>4.8454885712013001</v>
      </c>
      <c r="D76">
        <v>11.0449592787221</v>
      </c>
      <c r="E76">
        <v>8.8928656482658197E-4</v>
      </c>
    </row>
    <row r="77" spans="1:5" x14ac:dyDescent="0.2">
      <c r="A77" s="2" t="s">
        <v>78</v>
      </c>
      <c r="B77">
        <v>0.86003308612698304</v>
      </c>
      <c r="C77">
        <v>4.1676878505284503</v>
      </c>
      <c r="D77">
        <v>9.5459532079285996</v>
      </c>
      <c r="E77">
        <v>2.0039073233601001E-3</v>
      </c>
    </row>
    <row r="78" spans="1:5" x14ac:dyDescent="0.2">
      <c r="A78" s="2" t="s">
        <v>79</v>
      </c>
      <c r="B78">
        <v>0.85679530009442995</v>
      </c>
      <c r="C78">
        <v>4.6943153337894499</v>
      </c>
      <c r="D78">
        <v>7.9888197282831301</v>
      </c>
      <c r="E78">
        <v>4.7067088110446E-3</v>
      </c>
    </row>
    <row r="79" spans="1:5" x14ac:dyDescent="0.2">
      <c r="A79" s="2" t="s">
        <v>80</v>
      </c>
      <c r="B79">
        <v>0.85569932226898704</v>
      </c>
      <c r="C79">
        <v>5.2067840678040396</v>
      </c>
      <c r="D79">
        <v>11.330974217376401</v>
      </c>
      <c r="E79">
        <v>7.6224901519255099E-4</v>
      </c>
    </row>
    <row r="80" spans="1:5" x14ac:dyDescent="0.2">
      <c r="A80" s="2" t="s">
        <v>81</v>
      </c>
      <c r="B80">
        <v>0.84900122956090496</v>
      </c>
      <c r="C80">
        <v>6.2030990604368599</v>
      </c>
      <c r="D80">
        <v>9.8159916791838295</v>
      </c>
      <c r="E80">
        <v>1.7300096831831899E-3</v>
      </c>
    </row>
    <row r="81" spans="1:5" x14ac:dyDescent="0.2">
      <c r="A81" s="2" t="s">
        <v>82</v>
      </c>
      <c r="B81">
        <v>0.84583739992500695</v>
      </c>
      <c r="C81">
        <v>6.5097243664211799</v>
      </c>
      <c r="D81">
        <v>9.5186325802493599</v>
      </c>
      <c r="E81">
        <v>2.0339608294188301E-3</v>
      </c>
    </row>
    <row r="82" spans="1:5" x14ac:dyDescent="0.2">
      <c r="A82" s="2" t="s">
        <v>83</v>
      </c>
      <c r="B82">
        <v>0.83600970072568803</v>
      </c>
      <c r="C82">
        <v>4.3278071863640601</v>
      </c>
      <c r="D82">
        <v>12.358187137502499</v>
      </c>
      <c r="E82">
        <v>4.39056817228737E-4</v>
      </c>
    </row>
    <row r="83" spans="1:5" x14ac:dyDescent="0.2">
      <c r="A83" s="2" t="s">
        <v>84</v>
      </c>
      <c r="B83">
        <v>0.83315040636128301</v>
      </c>
      <c r="C83">
        <v>8.3795512514578707</v>
      </c>
      <c r="D83">
        <v>8.9230007886551199</v>
      </c>
      <c r="E83">
        <v>2.8160144124927001E-3</v>
      </c>
    </row>
    <row r="84" spans="1:5" x14ac:dyDescent="0.2">
      <c r="A84" s="2" t="s">
        <v>85</v>
      </c>
      <c r="B84">
        <v>0.83173075865135904</v>
      </c>
      <c r="C84">
        <v>6.5438509988241202</v>
      </c>
      <c r="D84">
        <v>10.110558304515701</v>
      </c>
      <c r="E84">
        <v>1.4742229738072799E-3</v>
      </c>
    </row>
    <row r="85" spans="1:5" x14ac:dyDescent="0.2">
      <c r="A85" s="2" t="s">
        <v>86</v>
      </c>
      <c r="B85">
        <v>0.82189192199510996</v>
      </c>
      <c r="C85">
        <v>9.7713397515726506</v>
      </c>
      <c r="D85">
        <v>8.9406520184290308</v>
      </c>
      <c r="E85">
        <v>2.7889315094285702E-3</v>
      </c>
    </row>
    <row r="86" spans="1:5" x14ac:dyDescent="0.2">
      <c r="A86" s="2" t="s">
        <v>87</v>
      </c>
      <c r="B86">
        <v>0.817823747059373</v>
      </c>
      <c r="C86">
        <v>9.0465715712195998</v>
      </c>
      <c r="D86">
        <v>15.6120260270371</v>
      </c>
      <c r="E86">
        <v>7.7758471524526994E-5</v>
      </c>
    </row>
    <row r="87" spans="1:5" x14ac:dyDescent="0.2">
      <c r="A87" s="2" t="s">
        <v>88</v>
      </c>
      <c r="B87">
        <v>-0.80026906622441596</v>
      </c>
      <c r="C87">
        <v>4.65987002990863</v>
      </c>
      <c r="D87">
        <v>8.1596350893635705</v>
      </c>
      <c r="E87">
        <v>4.2832988669444603E-3</v>
      </c>
    </row>
    <row r="88" spans="1:5" x14ac:dyDescent="0.2">
      <c r="A88" s="2" t="s">
        <v>89</v>
      </c>
      <c r="B88">
        <v>-0.80288070918079002</v>
      </c>
      <c r="C88">
        <v>6.3143133361819599</v>
      </c>
      <c r="D88">
        <v>12.046741320446801</v>
      </c>
      <c r="E88">
        <v>5.1882998127736899E-4</v>
      </c>
    </row>
    <row r="89" spans="1:5" x14ac:dyDescent="0.2">
      <c r="A89" s="2" t="s">
        <v>90</v>
      </c>
      <c r="B89">
        <v>-0.80867718292833701</v>
      </c>
      <c r="C89">
        <v>6.4370609597299104</v>
      </c>
      <c r="D89">
        <v>8.8230465993438507</v>
      </c>
      <c r="E89">
        <v>2.9744963377701101E-3</v>
      </c>
    </row>
    <row r="90" spans="1:5" x14ac:dyDescent="0.2">
      <c r="A90" s="2" t="s">
        <v>91</v>
      </c>
      <c r="B90">
        <v>-0.81850799067742597</v>
      </c>
      <c r="C90">
        <v>4.1984418524515599</v>
      </c>
      <c r="D90">
        <v>9.6249005892328992</v>
      </c>
      <c r="E90">
        <v>1.91956839857259E-3</v>
      </c>
    </row>
    <row r="91" spans="1:5" x14ac:dyDescent="0.2">
      <c r="A91" s="2" t="s">
        <v>92</v>
      </c>
      <c r="B91">
        <v>-0.81971239807644003</v>
      </c>
      <c r="C91">
        <v>4.7302404395464102</v>
      </c>
      <c r="D91">
        <v>8.5484270822963797</v>
      </c>
      <c r="E91">
        <v>3.4582091275131201E-3</v>
      </c>
    </row>
    <row r="92" spans="1:5" x14ac:dyDescent="0.2">
      <c r="A92" s="2" t="s">
        <v>93</v>
      </c>
      <c r="B92">
        <v>-0.82003493184920995</v>
      </c>
      <c r="C92">
        <v>7.3731244933660101</v>
      </c>
      <c r="D92">
        <v>11.1897823341864</v>
      </c>
      <c r="E92">
        <v>8.2248993070849002E-4</v>
      </c>
    </row>
    <row r="93" spans="1:5" x14ac:dyDescent="0.2">
      <c r="A93" s="2" t="s">
        <v>94</v>
      </c>
      <c r="B93">
        <v>-0.82136421514945701</v>
      </c>
      <c r="C93">
        <v>6.4874112354412601</v>
      </c>
      <c r="D93">
        <v>9.75023469451477</v>
      </c>
      <c r="E93">
        <v>1.79299822485728E-3</v>
      </c>
    </row>
    <row r="94" spans="1:5" x14ac:dyDescent="0.2">
      <c r="A94" s="2" t="s">
        <v>95</v>
      </c>
      <c r="B94">
        <v>-0.82147824213904197</v>
      </c>
      <c r="C94">
        <v>4.5260661825363702</v>
      </c>
      <c r="D94">
        <v>8.2035561851610996</v>
      </c>
      <c r="E94">
        <v>4.18083645872574E-3</v>
      </c>
    </row>
    <row r="95" spans="1:5" x14ac:dyDescent="0.2">
      <c r="A95" s="2" t="s">
        <v>96</v>
      </c>
      <c r="B95">
        <v>-0.82333545491712401</v>
      </c>
      <c r="C95">
        <v>7.8987648357761797</v>
      </c>
      <c r="D95">
        <v>10.060096383366799</v>
      </c>
      <c r="E95">
        <v>1.5151529963661401E-3</v>
      </c>
    </row>
    <row r="96" spans="1:5" x14ac:dyDescent="0.2">
      <c r="A96" s="2" t="s">
        <v>97</v>
      </c>
      <c r="B96">
        <v>-0.82708311943598301</v>
      </c>
      <c r="C96">
        <v>4.4559409198749904</v>
      </c>
      <c r="D96">
        <v>9.6138162395074094</v>
      </c>
      <c r="E96">
        <v>1.9311890582422099E-3</v>
      </c>
    </row>
    <row r="97" spans="1:5" x14ac:dyDescent="0.2">
      <c r="A97" s="2" t="s">
        <v>98</v>
      </c>
      <c r="B97">
        <v>-0.82737864611387102</v>
      </c>
      <c r="C97">
        <v>5.8835554133723402</v>
      </c>
      <c r="D97">
        <v>9.3165278744423503</v>
      </c>
      <c r="E97">
        <v>2.27095928799061E-3</v>
      </c>
    </row>
    <row r="98" spans="1:5" x14ac:dyDescent="0.2">
      <c r="A98" t="s">
        <v>99</v>
      </c>
      <c r="B98">
        <v>-0.82950852983837697</v>
      </c>
      <c r="C98">
        <v>4.2688296655048603</v>
      </c>
      <c r="D98">
        <v>11.1408030300843</v>
      </c>
      <c r="E98">
        <v>8.4449324882522397E-4</v>
      </c>
    </row>
    <row r="99" spans="1:5" x14ac:dyDescent="0.2">
      <c r="A99" t="s">
        <v>100</v>
      </c>
      <c r="B99">
        <v>-0.83017642568623995</v>
      </c>
      <c r="C99">
        <v>4.9583431019026998</v>
      </c>
      <c r="D99">
        <v>8.7625722887898405</v>
      </c>
      <c r="E99">
        <v>3.0747508202687598E-3</v>
      </c>
    </row>
    <row r="100" spans="1:5" x14ac:dyDescent="0.2">
      <c r="A100" t="s">
        <v>101</v>
      </c>
      <c r="B100">
        <v>-0.83649291632215805</v>
      </c>
      <c r="C100">
        <v>5.4023443174875503</v>
      </c>
      <c r="D100">
        <v>8.5131682736873007</v>
      </c>
      <c r="E100">
        <v>3.52585649081692E-3</v>
      </c>
    </row>
    <row r="101" spans="1:5" x14ac:dyDescent="0.2">
      <c r="A101" t="s">
        <v>102</v>
      </c>
      <c r="B101">
        <v>-0.84535212601930099</v>
      </c>
      <c r="C101">
        <v>5.15470659612697</v>
      </c>
      <c r="D101">
        <v>11.6254796198682</v>
      </c>
      <c r="E101">
        <v>6.5054463389728598E-4</v>
      </c>
    </row>
    <row r="102" spans="1:5" x14ac:dyDescent="0.2">
      <c r="A102" t="s">
        <v>103</v>
      </c>
      <c r="B102">
        <v>-0.84592502616184695</v>
      </c>
      <c r="C102">
        <v>5.44050242177308</v>
      </c>
      <c r="D102">
        <v>13.2415565556338</v>
      </c>
      <c r="E102">
        <v>2.7381044202707302E-4</v>
      </c>
    </row>
    <row r="103" spans="1:5" x14ac:dyDescent="0.2">
      <c r="A103" t="s">
        <v>104</v>
      </c>
      <c r="B103">
        <v>-0.84649904556107003</v>
      </c>
      <c r="C103">
        <v>5.6213505969274697</v>
      </c>
      <c r="D103">
        <v>12.723106639134899</v>
      </c>
      <c r="E103">
        <v>3.6116531412648002E-4</v>
      </c>
    </row>
    <row r="104" spans="1:5" x14ac:dyDescent="0.2">
      <c r="A104" t="s">
        <v>105</v>
      </c>
      <c r="B104">
        <v>-0.85805903905227299</v>
      </c>
      <c r="C104">
        <v>4.56706727189402</v>
      </c>
      <c r="D104">
        <v>9.8932500233007001</v>
      </c>
      <c r="E104">
        <v>1.6588612911375999E-3</v>
      </c>
    </row>
    <row r="105" spans="1:5" x14ac:dyDescent="0.2">
      <c r="A105" t="s">
        <v>106</v>
      </c>
      <c r="B105">
        <v>-0.85904000837188299</v>
      </c>
      <c r="C105">
        <v>6.4181395789966604</v>
      </c>
      <c r="D105">
        <v>9.7868655994353002</v>
      </c>
      <c r="E105">
        <v>1.75762811167226E-3</v>
      </c>
    </row>
    <row r="106" spans="1:5" x14ac:dyDescent="0.2">
      <c r="A106" t="s">
        <v>107</v>
      </c>
      <c r="B106">
        <v>-0.86070139248154598</v>
      </c>
      <c r="C106">
        <v>5.3400456263588501</v>
      </c>
      <c r="D106">
        <v>14.2672508682792</v>
      </c>
      <c r="E106">
        <v>1.5860043952937899E-4</v>
      </c>
    </row>
    <row r="107" spans="1:5" x14ac:dyDescent="0.2">
      <c r="A107" t="s">
        <v>108</v>
      </c>
      <c r="B107">
        <v>-0.86108122907333096</v>
      </c>
      <c r="C107">
        <v>6.48320875806888</v>
      </c>
      <c r="D107">
        <v>14.1095664324609</v>
      </c>
      <c r="E107">
        <v>1.7246443050553299E-4</v>
      </c>
    </row>
    <row r="108" spans="1:5" x14ac:dyDescent="0.2">
      <c r="A108" t="s">
        <v>109</v>
      </c>
      <c r="B108">
        <v>-0.86546422758339303</v>
      </c>
      <c r="C108">
        <v>6.27489924392109</v>
      </c>
      <c r="D108">
        <v>17.957826007513901</v>
      </c>
      <c r="E108">
        <v>2.2585389335099901E-5</v>
      </c>
    </row>
    <row r="109" spans="1:5" x14ac:dyDescent="0.2">
      <c r="A109" t="s">
        <v>110</v>
      </c>
      <c r="B109">
        <v>-0.86590867512146896</v>
      </c>
      <c r="C109">
        <v>7.4525037844064599</v>
      </c>
      <c r="D109">
        <v>13.287100678622201</v>
      </c>
      <c r="E109">
        <v>2.6723842970016401E-4</v>
      </c>
    </row>
    <row r="110" spans="1:5" x14ac:dyDescent="0.2">
      <c r="A110" t="s">
        <v>111</v>
      </c>
      <c r="B110">
        <v>-0.88307247836696101</v>
      </c>
      <c r="C110">
        <v>4.2591993387684104</v>
      </c>
      <c r="D110">
        <v>11.0734194156984</v>
      </c>
      <c r="E110">
        <v>8.7574036843138302E-4</v>
      </c>
    </row>
    <row r="111" spans="1:5" x14ac:dyDescent="0.2">
      <c r="A111" t="s">
        <v>112</v>
      </c>
      <c r="B111">
        <v>-0.88724415582801497</v>
      </c>
      <c r="C111">
        <v>4.8912452804900397</v>
      </c>
      <c r="D111">
        <v>9.8999427810269491</v>
      </c>
      <c r="E111">
        <v>1.6528391089990499E-3</v>
      </c>
    </row>
    <row r="112" spans="1:5" x14ac:dyDescent="0.2">
      <c r="A112" t="s">
        <v>113</v>
      </c>
      <c r="B112">
        <v>-0.89094153063747505</v>
      </c>
      <c r="C112">
        <v>4.2721233043514797</v>
      </c>
      <c r="D112">
        <v>9.6304625657190392</v>
      </c>
      <c r="E112">
        <v>1.9137640426230499E-3</v>
      </c>
    </row>
    <row r="113" spans="1:5" x14ac:dyDescent="0.2">
      <c r="A113" t="s">
        <v>114</v>
      </c>
      <c r="B113">
        <v>-0.89094513665215502</v>
      </c>
      <c r="C113">
        <v>5.0859099116366702</v>
      </c>
      <c r="D113">
        <v>11.376748333691999</v>
      </c>
      <c r="E113">
        <v>7.43691921443238E-4</v>
      </c>
    </row>
    <row r="114" spans="1:5" x14ac:dyDescent="0.2">
      <c r="A114" t="s">
        <v>115</v>
      </c>
      <c r="B114">
        <v>-0.89417211557632204</v>
      </c>
      <c r="C114">
        <v>3.2005296494861399</v>
      </c>
      <c r="D114">
        <v>8.3165154769445007</v>
      </c>
      <c r="E114">
        <v>3.9286212291969403E-3</v>
      </c>
    </row>
    <row r="115" spans="1:5" x14ac:dyDescent="0.2">
      <c r="A115" t="s">
        <v>116</v>
      </c>
      <c r="B115">
        <v>-0.89902848316181905</v>
      </c>
      <c r="C115">
        <v>4.4583780139920002</v>
      </c>
      <c r="D115">
        <v>8.9848015916023307</v>
      </c>
      <c r="E115">
        <v>2.72234347223094E-3</v>
      </c>
    </row>
    <row r="116" spans="1:5" x14ac:dyDescent="0.2">
      <c r="A116" t="s">
        <v>117</v>
      </c>
      <c r="B116">
        <v>-0.90621028894393096</v>
      </c>
      <c r="C116">
        <v>4.5507403019854697</v>
      </c>
      <c r="D116">
        <v>11.501923587995799</v>
      </c>
      <c r="E116">
        <v>6.9524203115276602E-4</v>
      </c>
    </row>
    <row r="117" spans="1:5" x14ac:dyDescent="0.2">
      <c r="A117" t="s">
        <v>118</v>
      </c>
      <c r="B117">
        <v>-0.90993744880195704</v>
      </c>
      <c r="C117">
        <v>2.8361118045243501</v>
      </c>
      <c r="D117">
        <v>7.9091584152873597</v>
      </c>
      <c r="E117">
        <v>4.9185145995232996E-3</v>
      </c>
    </row>
    <row r="118" spans="1:5" x14ac:dyDescent="0.2">
      <c r="A118" t="s">
        <v>119</v>
      </c>
      <c r="B118">
        <v>-0.91527353007668499</v>
      </c>
      <c r="C118">
        <v>2.9070648419434901</v>
      </c>
      <c r="D118">
        <v>8.1938065398270492</v>
      </c>
      <c r="E118">
        <v>4.2033636162587098E-3</v>
      </c>
    </row>
    <row r="119" spans="1:5" x14ac:dyDescent="0.2">
      <c r="A119" t="s">
        <v>120</v>
      </c>
      <c r="B119">
        <v>-0.92005345647501502</v>
      </c>
      <c r="C119">
        <v>5.8294911907364897</v>
      </c>
      <c r="D119">
        <v>8.7060604588327699</v>
      </c>
      <c r="E119">
        <v>3.1715386158776902E-3</v>
      </c>
    </row>
    <row r="120" spans="1:5" x14ac:dyDescent="0.2">
      <c r="A120" t="s">
        <v>121</v>
      </c>
      <c r="B120">
        <v>-0.92219719274122403</v>
      </c>
      <c r="C120">
        <v>7.8893119040271298</v>
      </c>
      <c r="D120">
        <v>17.991973649347798</v>
      </c>
      <c r="E120">
        <v>2.2183835710013E-5</v>
      </c>
    </row>
    <row r="121" spans="1:5" x14ac:dyDescent="0.2">
      <c r="A121" t="s">
        <v>122</v>
      </c>
      <c r="B121">
        <v>-0.92255338306559598</v>
      </c>
      <c r="C121">
        <v>5.3264767647270297</v>
      </c>
      <c r="D121">
        <v>8.7869901230900194</v>
      </c>
      <c r="E121">
        <v>3.0338640366166401E-3</v>
      </c>
    </row>
    <row r="122" spans="1:5" x14ac:dyDescent="0.2">
      <c r="A122" t="s">
        <v>123</v>
      </c>
      <c r="B122">
        <v>-0.92322263961724904</v>
      </c>
      <c r="C122">
        <v>4.78071332447018</v>
      </c>
      <c r="D122">
        <v>13.8564203537724</v>
      </c>
      <c r="E122">
        <v>1.9732141997886801E-4</v>
      </c>
    </row>
    <row r="123" spans="1:5" x14ac:dyDescent="0.2">
      <c r="A123" t="s">
        <v>124</v>
      </c>
      <c r="B123">
        <v>-0.92583508165525796</v>
      </c>
      <c r="C123">
        <v>3.66588396109979</v>
      </c>
      <c r="D123">
        <v>9.2295751907227803</v>
      </c>
      <c r="E123">
        <v>2.3813689138592799E-3</v>
      </c>
    </row>
    <row r="124" spans="1:5" x14ac:dyDescent="0.2">
      <c r="A124" t="s">
        <v>125</v>
      </c>
      <c r="B124">
        <v>-0.93872155980481498</v>
      </c>
      <c r="C124">
        <v>6.4235272829410599</v>
      </c>
      <c r="D124">
        <v>11.129134713639001</v>
      </c>
      <c r="E124">
        <v>8.4982226126115103E-4</v>
      </c>
    </row>
    <row r="125" spans="1:5" x14ac:dyDescent="0.2">
      <c r="A125" t="s">
        <v>126</v>
      </c>
      <c r="B125">
        <v>-0.93877286386668202</v>
      </c>
      <c r="C125">
        <v>3.7317220922210601</v>
      </c>
      <c r="D125">
        <v>8.1433237811622892</v>
      </c>
      <c r="E125">
        <v>4.3219988633969803E-3</v>
      </c>
    </row>
    <row r="126" spans="1:5" x14ac:dyDescent="0.2">
      <c r="A126" t="s">
        <v>127</v>
      </c>
      <c r="B126">
        <v>-0.94595525648381296</v>
      </c>
      <c r="C126">
        <v>3.7534818151254101</v>
      </c>
      <c r="D126">
        <v>8.4879230788654798</v>
      </c>
      <c r="E126">
        <v>3.5751170152153902E-3</v>
      </c>
    </row>
    <row r="127" spans="1:5" x14ac:dyDescent="0.2">
      <c r="A127" t="s">
        <v>128</v>
      </c>
      <c r="B127">
        <v>-0.958312591121804</v>
      </c>
      <c r="C127">
        <v>3.7064553250983598</v>
      </c>
      <c r="D127">
        <v>8.8932939472816894</v>
      </c>
      <c r="E127">
        <v>2.8621991269809802E-3</v>
      </c>
    </row>
    <row r="128" spans="1:5" x14ac:dyDescent="0.2">
      <c r="A128" t="s">
        <v>129</v>
      </c>
      <c r="B128">
        <v>-0.96274218147743296</v>
      </c>
      <c r="C128">
        <v>5.7888466784251902</v>
      </c>
      <c r="D128">
        <v>13.80268474847</v>
      </c>
      <c r="E128">
        <v>2.03045874684146E-4</v>
      </c>
    </row>
    <row r="129" spans="1:5" x14ac:dyDescent="0.2">
      <c r="A129" t="s">
        <v>130</v>
      </c>
      <c r="B129">
        <v>-0.96651772761778798</v>
      </c>
      <c r="C129">
        <v>6.9950517297045902</v>
      </c>
      <c r="D129">
        <v>8.0718043759347093</v>
      </c>
      <c r="E129">
        <v>4.4959324683968198E-3</v>
      </c>
    </row>
    <row r="130" spans="1:5" x14ac:dyDescent="0.2">
      <c r="A130" t="s">
        <v>131</v>
      </c>
      <c r="B130">
        <v>-0.96687899050496795</v>
      </c>
      <c r="C130">
        <v>7.6571191228912703</v>
      </c>
      <c r="D130">
        <v>8.7507668651349508</v>
      </c>
      <c r="E130">
        <v>3.0947189009233899E-3</v>
      </c>
    </row>
    <row r="131" spans="1:5" x14ac:dyDescent="0.2">
      <c r="A131" t="s">
        <v>132</v>
      </c>
      <c r="B131">
        <v>-0.97655694554732897</v>
      </c>
      <c r="C131">
        <v>4.0062440993784101</v>
      </c>
      <c r="D131">
        <v>12.9043774757371</v>
      </c>
      <c r="E131">
        <v>3.2781454617497499E-4</v>
      </c>
    </row>
    <row r="132" spans="1:5" x14ac:dyDescent="0.2">
      <c r="A132" t="s">
        <v>133</v>
      </c>
      <c r="B132">
        <v>-0.97828126104273505</v>
      </c>
      <c r="C132">
        <v>2.7732944394174899</v>
      </c>
      <c r="D132">
        <v>8.4126788730397202</v>
      </c>
      <c r="E132">
        <v>3.7261320712866299E-3</v>
      </c>
    </row>
    <row r="133" spans="1:5" x14ac:dyDescent="0.2">
      <c r="A133" t="s">
        <v>134</v>
      </c>
      <c r="B133">
        <v>-0.98871398494726204</v>
      </c>
      <c r="C133">
        <v>4.6290800653399904</v>
      </c>
      <c r="D133">
        <v>8.5975493452151301</v>
      </c>
      <c r="E133">
        <v>3.3661566484989099E-3</v>
      </c>
    </row>
    <row r="134" spans="1:5" x14ac:dyDescent="0.2">
      <c r="A134" t="s">
        <v>135</v>
      </c>
      <c r="B134">
        <v>-0.98912451080663899</v>
      </c>
      <c r="C134">
        <v>5.3151445250168701</v>
      </c>
      <c r="D134">
        <v>18.990394023075599</v>
      </c>
      <c r="E134">
        <v>1.31378197814915E-5</v>
      </c>
    </row>
    <row r="135" spans="1:5" x14ac:dyDescent="0.2">
      <c r="A135" t="s">
        <v>136</v>
      </c>
      <c r="B135">
        <v>-0.99823825924676202</v>
      </c>
      <c r="C135">
        <v>4.3725821053720999</v>
      </c>
      <c r="D135">
        <v>10.3006704248461</v>
      </c>
      <c r="E135">
        <v>1.3298188704056399E-3</v>
      </c>
    </row>
    <row r="136" spans="1:5" x14ac:dyDescent="0.2">
      <c r="A136" t="s">
        <v>137</v>
      </c>
      <c r="B136">
        <v>-1.0057965747490101</v>
      </c>
      <c r="C136">
        <v>4.1995508197838696</v>
      </c>
      <c r="D136">
        <v>12.531089493345799</v>
      </c>
      <c r="E136">
        <v>4.0023636864829998E-4</v>
      </c>
    </row>
    <row r="137" spans="1:5" x14ac:dyDescent="0.2">
      <c r="A137" t="s">
        <v>138</v>
      </c>
      <c r="B137">
        <v>-1.00923807428999</v>
      </c>
      <c r="C137">
        <v>5.9580393115238897</v>
      </c>
      <c r="D137">
        <v>11.784694152439499</v>
      </c>
      <c r="E137">
        <v>5.9719703171078997E-4</v>
      </c>
    </row>
    <row r="138" spans="1:5" x14ac:dyDescent="0.2">
      <c r="A138" t="s">
        <v>139</v>
      </c>
      <c r="B138">
        <v>-1.01783360446028</v>
      </c>
      <c r="C138">
        <v>3.70400173306958</v>
      </c>
      <c r="D138">
        <v>9.0104461470020603</v>
      </c>
      <c r="E138">
        <v>2.6844088406029398E-3</v>
      </c>
    </row>
    <row r="139" spans="1:5" x14ac:dyDescent="0.2">
      <c r="A139" t="s">
        <v>140</v>
      </c>
      <c r="B139">
        <v>-1.02487251936204</v>
      </c>
      <c r="C139">
        <v>2.9835603369140302</v>
      </c>
      <c r="D139">
        <v>8.6075623122956895</v>
      </c>
      <c r="E139">
        <v>3.3477006129370998E-3</v>
      </c>
    </row>
    <row r="140" spans="1:5" x14ac:dyDescent="0.2">
      <c r="A140" t="s">
        <v>141</v>
      </c>
      <c r="B140">
        <v>-1.02983247016994</v>
      </c>
      <c r="C140">
        <v>2.7942409584851999</v>
      </c>
      <c r="D140">
        <v>8.5540181140687892</v>
      </c>
      <c r="E140">
        <v>3.4476040534339499E-3</v>
      </c>
    </row>
    <row r="141" spans="1:5" x14ac:dyDescent="0.2">
      <c r="A141" t="s">
        <v>142</v>
      </c>
      <c r="B141">
        <v>-1.0307154803779801</v>
      </c>
      <c r="C141">
        <v>6.7975936397411001</v>
      </c>
      <c r="D141">
        <v>14.8467527581222</v>
      </c>
      <c r="E141">
        <v>1.16608656232658E-4</v>
      </c>
    </row>
    <row r="142" spans="1:5" x14ac:dyDescent="0.2">
      <c r="A142" t="s">
        <v>143</v>
      </c>
      <c r="B142">
        <v>-1.0307801453068901</v>
      </c>
      <c r="C142">
        <v>3.7956159845238102</v>
      </c>
      <c r="D142">
        <v>8.7196600388441308</v>
      </c>
      <c r="E142">
        <v>3.14796736196272E-3</v>
      </c>
    </row>
    <row r="143" spans="1:5" x14ac:dyDescent="0.2">
      <c r="A143" t="s">
        <v>144</v>
      </c>
      <c r="B143">
        <v>-1.0338164971333399</v>
      </c>
      <c r="C143">
        <v>3.88534727279648</v>
      </c>
      <c r="D143">
        <v>8.9852315481205096</v>
      </c>
      <c r="E143">
        <v>2.7217029951330301E-3</v>
      </c>
    </row>
    <row r="144" spans="1:5" x14ac:dyDescent="0.2">
      <c r="A144" t="s">
        <v>145</v>
      </c>
      <c r="B144">
        <v>-1.03484414309188</v>
      </c>
      <c r="C144">
        <v>4.5662337291714197</v>
      </c>
      <c r="D144">
        <v>11.816072604438901</v>
      </c>
      <c r="E144">
        <v>5.8721593797493804E-4</v>
      </c>
    </row>
    <row r="145" spans="1:5" x14ac:dyDescent="0.2">
      <c r="A145" t="s">
        <v>146</v>
      </c>
      <c r="B145">
        <v>-1.05446531600912</v>
      </c>
      <c r="C145">
        <v>6.0976954953400702</v>
      </c>
      <c r="D145">
        <v>16.254942139981502</v>
      </c>
      <c r="E145">
        <v>5.5364988491406703E-5</v>
      </c>
    </row>
    <row r="146" spans="1:5" x14ac:dyDescent="0.2">
      <c r="A146" t="s">
        <v>147</v>
      </c>
      <c r="B146">
        <v>-1.05484875833567</v>
      </c>
      <c r="C146">
        <v>4.6143012261852796</v>
      </c>
      <c r="D146">
        <v>9.7477732449489203</v>
      </c>
      <c r="E146">
        <v>1.7954006596218599E-3</v>
      </c>
    </row>
    <row r="147" spans="1:5" x14ac:dyDescent="0.2">
      <c r="A147" t="s">
        <v>148</v>
      </c>
      <c r="B147">
        <v>-1.05761163762559</v>
      </c>
      <c r="C147">
        <v>3.2378507038280699</v>
      </c>
      <c r="D147">
        <v>9.1967491718921401</v>
      </c>
      <c r="E147">
        <v>2.4244530390436199E-3</v>
      </c>
    </row>
    <row r="148" spans="1:5" x14ac:dyDescent="0.2">
      <c r="A148" t="s">
        <v>149</v>
      </c>
      <c r="B148">
        <v>-1.06090084313967</v>
      </c>
      <c r="C148">
        <v>4.1982430128029202</v>
      </c>
      <c r="D148">
        <v>11.4947521870888</v>
      </c>
      <c r="E148">
        <v>6.9792963011628805E-4</v>
      </c>
    </row>
    <row r="149" spans="1:5" x14ac:dyDescent="0.2">
      <c r="A149" t="s">
        <v>150</v>
      </c>
      <c r="B149">
        <v>-1.06130006204578</v>
      </c>
      <c r="C149">
        <v>2.6650353651590399</v>
      </c>
      <c r="D149">
        <v>8.2100566495041605</v>
      </c>
      <c r="E149">
        <v>4.1658850460988602E-3</v>
      </c>
    </row>
    <row r="150" spans="1:5" x14ac:dyDescent="0.2">
      <c r="A150" t="s">
        <v>151</v>
      </c>
      <c r="B150">
        <v>-1.0620604287219</v>
      </c>
      <c r="C150">
        <v>3.3930469328297499</v>
      </c>
      <c r="D150">
        <v>12.2183038567215</v>
      </c>
      <c r="E150">
        <v>4.7322933767911799E-4</v>
      </c>
    </row>
    <row r="151" spans="1:5" x14ac:dyDescent="0.2">
      <c r="A151" t="s">
        <v>152</v>
      </c>
      <c r="B151">
        <v>-1.06923419198327</v>
      </c>
      <c r="C151">
        <v>5.4289561059587701</v>
      </c>
      <c r="D151">
        <v>15.222739663940001</v>
      </c>
      <c r="E151">
        <v>9.5545961583972801E-5</v>
      </c>
    </row>
    <row r="152" spans="1:5" x14ac:dyDescent="0.2">
      <c r="A152" t="s">
        <v>153</v>
      </c>
      <c r="B152">
        <v>-1.07229981979672</v>
      </c>
      <c r="C152">
        <v>4.1509196286663101</v>
      </c>
      <c r="D152">
        <v>11.7450678476583</v>
      </c>
      <c r="E152">
        <v>6.1004684708803605E-4</v>
      </c>
    </row>
    <row r="153" spans="1:5" x14ac:dyDescent="0.2">
      <c r="A153" t="s">
        <v>154</v>
      </c>
      <c r="B153">
        <v>-1.0872182988932899</v>
      </c>
      <c r="C153">
        <v>9.1392784002876795</v>
      </c>
      <c r="D153">
        <v>8.4843881186482708</v>
      </c>
      <c r="E153">
        <v>3.5820703621480599E-3</v>
      </c>
    </row>
    <row r="154" spans="1:5" x14ac:dyDescent="0.2">
      <c r="A154" t="s">
        <v>155</v>
      </c>
      <c r="B154">
        <v>-1.0881180307642899</v>
      </c>
      <c r="C154">
        <v>3.6127822587887</v>
      </c>
      <c r="D154">
        <v>12.116842875211599</v>
      </c>
      <c r="E154">
        <v>4.9968431055612804E-4</v>
      </c>
    </row>
    <row r="155" spans="1:5" x14ac:dyDescent="0.2">
      <c r="A155" t="s">
        <v>156</v>
      </c>
      <c r="B155">
        <v>-1.0941795867950601</v>
      </c>
      <c r="C155">
        <v>4.7288654641979297</v>
      </c>
      <c r="D155">
        <v>14.8667319893651</v>
      </c>
      <c r="E155">
        <v>1.15380005339882E-4</v>
      </c>
    </row>
    <row r="156" spans="1:5" x14ac:dyDescent="0.2">
      <c r="A156" t="s">
        <v>157</v>
      </c>
      <c r="B156">
        <v>-1.09795945373158</v>
      </c>
      <c r="C156">
        <v>3.5097269504627602</v>
      </c>
      <c r="D156">
        <v>12.4035282776846</v>
      </c>
      <c r="E156">
        <v>4.2852340624306901E-4</v>
      </c>
    </row>
    <row r="157" spans="1:5" x14ac:dyDescent="0.2">
      <c r="A157" t="s">
        <v>158</v>
      </c>
      <c r="B157">
        <v>-1.1014443212096099</v>
      </c>
      <c r="C157">
        <v>3.3300234838679401</v>
      </c>
      <c r="D157">
        <v>9.0698042332262396</v>
      </c>
      <c r="E157">
        <v>2.5986488861582898E-3</v>
      </c>
    </row>
    <row r="158" spans="1:5" x14ac:dyDescent="0.2">
      <c r="A158" t="s">
        <v>159</v>
      </c>
      <c r="B158">
        <v>-1.1045026959361299</v>
      </c>
      <c r="C158">
        <v>6.1713936767406699</v>
      </c>
      <c r="D158">
        <v>8.6370440075555397</v>
      </c>
      <c r="E158">
        <v>3.29395456499019E-3</v>
      </c>
    </row>
    <row r="159" spans="1:5" x14ac:dyDescent="0.2">
      <c r="A159" t="s">
        <v>160</v>
      </c>
      <c r="B159">
        <v>-1.1218805661272</v>
      </c>
      <c r="C159">
        <v>3.8797896563829601</v>
      </c>
      <c r="D159">
        <v>12.310458025367099</v>
      </c>
      <c r="E159">
        <v>4.5042742902786802E-4</v>
      </c>
    </row>
    <row r="160" spans="1:5" x14ac:dyDescent="0.2">
      <c r="A160" t="s">
        <v>161</v>
      </c>
      <c r="B160">
        <v>-1.1346319491810499</v>
      </c>
      <c r="C160">
        <v>2.9554465209916598</v>
      </c>
      <c r="D160">
        <v>8.1508286769787208</v>
      </c>
      <c r="E160">
        <v>4.3041488294039499E-3</v>
      </c>
    </row>
    <row r="161" spans="1:5" x14ac:dyDescent="0.2">
      <c r="A161" t="s">
        <v>162</v>
      </c>
      <c r="B161">
        <v>-1.1543790066815001</v>
      </c>
      <c r="C161">
        <v>3.9479056493664899</v>
      </c>
      <c r="D161">
        <v>13.414261669813699</v>
      </c>
      <c r="E161">
        <v>2.4971843325240803E-4</v>
      </c>
    </row>
    <row r="162" spans="1:5" x14ac:dyDescent="0.2">
      <c r="A162" t="s">
        <v>163</v>
      </c>
      <c r="B162">
        <v>-1.1600558061464701</v>
      </c>
      <c r="C162">
        <v>3.2243992838543099</v>
      </c>
      <c r="D162">
        <v>12.6255086582118</v>
      </c>
      <c r="E162">
        <v>3.80518324755786E-4</v>
      </c>
    </row>
    <row r="163" spans="1:5" x14ac:dyDescent="0.2">
      <c r="A163" t="s">
        <v>164</v>
      </c>
      <c r="B163">
        <v>-1.17801289600889</v>
      </c>
      <c r="C163">
        <v>3.38606803729314</v>
      </c>
      <c r="D163">
        <v>8.9787371918599899</v>
      </c>
      <c r="E163">
        <v>2.7313935165005701E-3</v>
      </c>
    </row>
    <row r="164" spans="1:5" x14ac:dyDescent="0.2">
      <c r="A164" t="s">
        <v>165</v>
      </c>
      <c r="B164">
        <v>-1.18204460100259</v>
      </c>
      <c r="C164">
        <v>3.8130622760863</v>
      </c>
      <c r="D164">
        <v>15.043006191029299</v>
      </c>
      <c r="E164">
        <v>1.0508894332066E-4</v>
      </c>
    </row>
    <row r="165" spans="1:5" x14ac:dyDescent="0.2">
      <c r="A165" t="s">
        <v>166</v>
      </c>
      <c r="B165">
        <v>-1.1848627032405401</v>
      </c>
      <c r="C165">
        <v>2.1772205447781898</v>
      </c>
      <c r="D165">
        <v>8.6441498088486206</v>
      </c>
      <c r="E165">
        <v>3.2811321519178602E-3</v>
      </c>
    </row>
    <row r="166" spans="1:5" x14ac:dyDescent="0.2">
      <c r="A166" t="s">
        <v>167</v>
      </c>
      <c r="B166">
        <v>-1.1908378626162099</v>
      </c>
      <c r="C166">
        <v>2.35227329622768</v>
      </c>
      <c r="D166">
        <v>10.232787883972801</v>
      </c>
      <c r="E166">
        <v>1.37965974950931E-3</v>
      </c>
    </row>
    <row r="167" spans="1:5" x14ac:dyDescent="0.2">
      <c r="A167" t="s">
        <v>168</v>
      </c>
      <c r="B167">
        <v>-1.19589706607042</v>
      </c>
      <c r="C167">
        <v>7.9448729434259198</v>
      </c>
      <c r="D167">
        <v>18.475167982923601</v>
      </c>
      <c r="E167">
        <v>1.72132515249572E-5</v>
      </c>
    </row>
    <row r="168" spans="1:5" x14ac:dyDescent="0.2">
      <c r="A168" t="s">
        <v>169</v>
      </c>
      <c r="B168">
        <v>-1.2023030201481699</v>
      </c>
      <c r="C168">
        <v>5.3261952024418804</v>
      </c>
      <c r="D168">
        <v>8.9629008512886799</v>
      </c>
      <c r="E168">
        <v>2.7551707696353402E-3</v>
      </c>
    </row>
    <row r="169" spans="1:5" x14ac:dyDescent="0.2">
      <c r="A169" t="s">
        <v>170</v>
      </c>
      <c r="B169">
        <v>-1.2092649374629101</v>
      </c>
      <c r="C169">
        <v>4.2808599198859802</v>
      </c>
      <c r="D169">
        <v>13.3034654792019</v>
      </c>
      <c r="E169">
        <v>2.6491601717535898E-4</v>
      </c>
    </row>
    <row r="170" spans="1:5" x14ac:dyDescent="0.2">
      <c r="A170" t="s">
        <v>171</v>
      </c>
      <c r="B170">
        <v>-1.21540909074961</v>
      </c>
      <c r="C170">
        <v>3.0132825851494598</v>
      </c>
      <c r="D170">
        <v>8.8845673260792797</v>
      </c>
      <c r="E170">
        <v>2.8759118942227298E-3</v>
      </c>
    </row>
    <row r="171" spans="1:5" x14ac:dyDescent="0.2">
      <c r="A171" t="s">
        <v>172</v>
      </c>
      <c r="B171">
        <v>-1.24125166150357</v>
      </c>
      <c r="C171">
        <v>6.2638169650119897</v>
      </c>
      <c r="D171">
        <v>18.641660846537501</v>
      </c>
      <c r="E171">
        <v>1.5773568884633299E-5</v>
      </c>
    </row>
    <row r="172" spans="1:5" x14ac:dyDescent="0.2">
      <c r="A172" t="s">
        <v>173</v>
      </c>
      <c r="B172">
        <v>-1.2439729550852501</v>
      </c>
      <c r="C172">
        <v>5.3650174490140499</v>
      </c>
      <c r="D172">
        <v>11.0544829178471</v>
      </c>
      <c r="E172">
        <v>8.8473016965384796E-4</v>
      </c>
    </row>
    <row r="173" spans="1:5" x14ac:dyDescent="0.2">
      <c r="A173" t="s">
        <v>174</v>
      </c>
      <c r="B173">
        <v>-1.2601419255600601</v>
      </c>
      <c r="C173">
        <v>3.1553147160922101</v>
      </c>
      <c r="D173">
        <v>12.069056802610699</v>
      </c>
      <c r="E173">
        <v>5.1265630747701196E-4</v>
      </c>
    </row>
    <row r="174" spans="1:5" x14ac:dyDescent="0.2">
      <c r="A174" t="s">
        <v>175</v>
      </c>
      <c r="B174">
        <v>-1.26808254325837</v>
      </c>
      <c r="C174">
        <v>6.3455283820804</v>
      </c>
      <c r="D174">
        <v>29.590288564604499</v>
      </c>
      <c r="E174">
        <v>5.3371673783930298E-8</v>
      </c>
    </row>
    <row r="175" spans="1:5" x14ac:dyDescent="0.2">
      <c r="A175" t="s">
        <v>176</v>
      </c>
      <c r="B175">
        <v>-1.28025087191485</v>
      </c>
      <c r="C175">
        <v>6.1527086217260196</v>
      </c>
      <c r="D175">
        <v>18.734531214731199</v>
      </c>
      <c r="E175">
        <v>1.5023709655251901E-5</v>
      </c>
    </row>
    <row r="176" spans="1:5" x14ac:dyDescent="0.2">
      <c r="A176" t="s">
        <v>177</v>
      </c>
      <c r="B176">
        <v>-1.28266509695468</v>
      </c>
      <c r="C176">
        <v>4.5536442937199801</v>
      </c>
      <c r="D176">
        <v>11.703357884222999</v>
      </c>
      <c r="E176">
        <v>6.2387413277522003E-4</v>
      </c>
    </row>
    <row r="177" spans="1:5" x14ac:dyDescent="0.2">
      <c r="A177" t="s">
        <v>178</v>
      </c>
      <c r="B177">
        <v>-1.2936504778367901</v>
      </c>
      <c r="C177">
        <v>2.9433086798032999</v>
      </c>
      <c r="D177">
        <v>8.1683448894025794</v>
      </c>
      <c r="E177">
        <v>4.2627787628310302E-3</v>
      </c>
    </row>
    <row r="178" spans="1:5" x14ac:dyDescent="0.2">
      <c r="A178" t="s">
        <v>179</v>
      </c>
      <c r="B178">
        <v>-1.3057153014565801</v>
      </c>
      <c r="C178">
        <v>4.3995577628254496</v>
      </c>
      <c r="D178">
        <v>23.032046855327899</v>
      </c>
      <c r="E178">
        <v>1.59323343621461E-6</v>
      </c>
    </row>
    <row r="179" spans="1:5" x14ac:dyDescent="0.2">
      <c r="A179" t="s">
        <v>180</v>
      </c>
      <c r="B179">
        <v>-1.3133206722474799</v>
      </c>
      <c r="C179">
        <v>3.5047930181941198</v>
      </c>
      <c r="D179">
        <v>12.272855163806399</v>
      </c>
      <c r="E179">
        <v>4.5959457191450302E-4</v>
      </c>
    </row>
    <row r="180" spans="1:5" x14ac:dyDescent="0.2">
      <c r="A180" t="s">
        <v>181</v>
      </c>
      <c r="B180">
        <v>-1.32091960029989</v>
      </c>
      <c r="C180">
        <v>3.8980361480278098</v>
      </c>
      <c r="D180">
        <v>13.346579332103</v>
      </c>
      <c r="E180">
        <v>2.5889443122536002E-4</v>
      </c>
    </row>
    <row r="181" spans="1:5" x14ac:dyDescent="0.2">
      <c r="A181" t="s">
        <v>182</v>
      </c>
      <c r="B181">
        <v>-1.32859008191531</v>
      </c>
      <c r="C181">
        <v>5.7411539344197697</v>
      </c>
      <c r="D181">
        <v>22.721425673512201</v>
      </c>
      <c r="E181">
        <v>1.8726814261555401E-6</v>
      </c>
    </row>
    <row r="182" spans="1:5" x14ac:dyDescent="0.2">
      <c r="A182" t="s">
        <v>183</v>
      </c>
      <c r="B182">
        <v>-1.3849301718724001</v>
      </c>
      <c r="C182">
        <v>2.5770061933087201</v>
      </c>
      <c r="D182">
        <v>10.3771040666012</v>
      </c>
      <c r="E182">
        <v>1.27587660744284E-3</v>
      </c>
    </row>
    <row r="183" spans="1:5" x14ac:dyDescent="0.2">
      <c r="A183" t="s">
        <v>184</v>
      </c>
      <c r="B183">
        <v>-1.3880911246657399</v>
      </c>
      <c r="C183">
        <v>5.7019772967819398</v>
      </c>
      <c r="D183">
        <v>10.1155947745461</v>
      </c>
      <c r="E183">
        <v>1.47019980601847E-3</v>
      </c>
    </row>
    <row r="184" spans="1:5" x14ac:dyDescent="0.2">
      <c r="A184" t="s">
        <v>185</v>
      </c>
      <c r="B184">
        <v>-1.3959036737727899</v>
      </c>
      <c r="C184">
        <v>6.9594583977188096</v>
      </c>
      <c r="D184">
        <v>18.492772188231999</v>
      </c>
      <c r="E184">
        <v>1.70549856357058E-5</v>
      </c>
    </row>
    <row r="185" spans="1:5" x14ac:dyDescent="0.2">
      <c r="A185" t="s">
        <v>186</v>
      </c>
      <c r="B185">
        <v>-1.3987816901572001</v>
      </c>
      <c r="C185">
        <v>3.8671186836659399</v>
      </c>
      <c r="D185">
        <v>10.615632141449201</v>
      </c>
      <c r="E185">
        <v>1.1213561192651999E-3</v>
      </c>
    </row>
    <row r="186" spans="1:5" x14ac:dyDescent="0.2">
      <c r="A186" t="s">
        <v>187</v>
      </c>
      <c r="B186">
        <v>-1.4264662215986901</v>
      </c>
      <c r="C186">
        <v>7.9649849896959202</v>
      </c>
      <c r="D186">
        <v>15.0363012970993</v>
      </c>
      <c r="E186">
        <v>1.05462936753724E-4</v>
      </c>
    </row>
    <row r="187" spans="1:5" x14ac:dyDescent="0.2">
      <c r="A187" t="s">
        <v>188</v>
      </c>
      <c r="B187">
        <v>-1.42718263881747</v>
      </c>
      <c r="C187">
        <v>2.1911476720040901</v>
      </c>
      <c r="D187">
        <v>13.956639617917199</v>
      </c>
      <c r="E187">
        <v>1.8707575984422699E-4</v>
      </c>
    </row>
    <row r="188" spans="1:5" x14ac:dyDescent="0.2">
      <c r="A188" t="s">
        <v>189</v>
      </c>
      <c r="B188">
        <v>-1.4480359057868699</v>
      </c>
      <c r="C188">
        <v>5.2034200294109301</v>
      </c>
      <c r="D188">
        <v>9.2272112318908999</v>
      </c>
      <c r="E188">
        <v>2.38444548411365E-3</v>
      </c>
    </row>
    <row r="189" spans="1:5" x14ac:dyDescent="0.2">
      <c r="A189" t="s">
        <v>190</v>
      </c>
      <c r="B189">
        <v>-1.4675846151545799</v>
      </c>
      <c r="C189">
        <v>3.31167285759207</v>
      </c>
      <c r="D189">
        <v>9.8075745234849592</v>
      </c>
      <c r="E189">
        <v>1.7379456569501001E-3</v>
      </c>
    </row>
    <row r="190" spans="1:5" x14ac:dyDescent="0.2">
      <c r="A190" t="s">
        <v>191</v>
      </c>
      <c r="B190">
        <v>-1.4861596087443401</v>
      </c>
      <c r="C190">
        <v>4.8677056016348104</v>
      </c>
      <c r="D190">
        <v>11.164306280186</v>
      </c>
      <c r="E190">
        <v>8.3386143550966596E-4</v>
      </c>
    </row>
    <row r="191" spans="1:5" x14ac:dyDescent="0.2">
      <c r="A191" t="s">
        <v>192</v>
      </c>
      <c r="B191">
        <v>-1.4989838902950801</v>
      </c>
      <c r="C191">
        <v>3.82778227477236</v>
      </c>
      <c r="D191">
        <v>22.901253501565701</v>
      </c>
      <c r="E191">
        <v>1.7054060294534099E-6</v>
      </c>
    </row>
    <row r="192" spans="1:5" x14ac:dyDescent="0.2">
      <c r="A192" t="s">
        <v>193</v>
      </c>
      <c r="B192">
        <v>-1.5031318068056401</v>
      </c>
      <c r="C192">
        <v>4.1761493486336301</v>
      </c>
      <c r="D192">
        <v>12.739331474611401</v>
      </c>
      <c r="E192">
        <v>3.5804565114207502E-4</v>
      </c>
    </row>
    <row r="193" spans="1:5" x14ac:dyDescent="0.2">
      <c r="A193" t="s">
        <v>194</v>
      </c>
      <c r="B193">
        <v>-1.53438444399511</v>
      </c>
      <c r="C193">
        <v>6.65749009975936</v>
      </c>
      <c r="D193">
        <v>16.571234875578199</v>
      </c>
      <c r="E193">
        <v>4.6856353534468898E-5</v>
      </c>
    </row>
    <row r="194" spans="1:5" x14ac:dyDescent="0.2">
      <c r="A194" t="s">
        <v>195</v>
      </c>
      <c r="B194">
        <v>-1.5371387790696001</v>
      </c>
      <c r="C194">
        <v>5.3744627959836304</v>
      </c>
      <c r="D194">
        <v>10.032677443689799</v>
      </c>
      <c r="E194">
        <v>1.5378733324535401E-3</v>
      </c>
    </row>
    <row r="195" spans="1:5" x14ac:dyDescent="0.2">
      <c r="A195" t="s">
        <v>196</v>
      </c>
      <c r="B195">
        <v>-1.5420327313245701</v>
      </c>
      <c r="C195">
        <v>7.1742211803351896</v>
      </c>
      <c r="D195">
        <v>21.760507337847201</v>
      </c>
      <c r="E195">
        <v>3.0889346812835601E-6</v>
      </c>
    </row>
    <row r="196" spans="1:5" x14ac:dyDescent="0.2">
      <c r="A196" t="s">
        <v>197</v>
      </c>
      <c r="B196">
        <v>-1.54366569614324</v>
      </c>
      <c r="C196">
        <v>5.8452144820276697</v>
      </c>
      <c r="D196">
        <v>24.446574667982201</v>
      </c>
      <c r="E196">
        <v>7.6399221652866497E-7</v>
      </c>
    </row>
    <row r="197" spans="1:5" x14ac:dyDescent="0.2">
      <c r="A197" t="s">
        <v>198</v>
      </c>
      <c r="B197">
        <v>-1.5500096044585401</v>
      </c>
      <c r="C197">
        <v>2.21066752936412</v>
      </c>
      <c r="D197">
        <v>12.665455105158699</v>
      </c>
      <c r="E197">
        <v>3.7247385310116698E-4</v>
      </c>
    </row>
    <row r="198" spans="1:5" x14ac:dyDescent="0.2">
      <c r="A198" t="s">
        <v>199</v>
      </c>
      <c r="B198">
        <v>-1.5545956762919999</v>
      </c>
      <c r="C198">
        <v>4.8144456982399397</v>
      </c>
      <c r="D198">
        <v>16.431119004020299</v>
      </c>
      <c r="E198">
        <v>5.0450166299836999E-5</v>
      </c>
    </row>
    <row r="199" spans="1:5" x14ac:dyDescent="0.2">
      <c r="A199" t="s">
        <v>200</v>
      </c>
      <c r="B199">
        <v>-1.55520852968976</v>
      </c>
      <c r="C199">
        <v>3.0477317966876898</v>
      </c>
      <c r="D199">
        <v>8.1279061367849508</v>
      </c>
      <c r="E199">
        <v>4.3589057952918998E-3</v>
      </c>
    </row>
    <row r="200" spans="1:5" x14ac:dyDescent="0.2">
      <c r="A200" t="s">
        <v>201</v>
      </c>
      <c r="B200">
        <v>-1.5679643136002599</v>
      </c>
      <c r="C200">
        <v>3.73791509516695</v>
      </c>
      <c r="D200">
        <v>8.2875481692898791</v>
      </c>
      <c r="E200">
        <v>3.9917849306095998E-3</v>
      </c>
    </row>
    <row r="201" spans="1:5" x14ac:dyDescent="0.2">
      <c r="A201" t="s">
        <v>202</v>
      </c>
      <c r="B201">
        <v>-1.6329905946907799</v>
      </c>
      <c r="C201">
        <v>2.7896225117523001</v>
      </c>
      <c r="D201">
        <v>13.6157231699829</v>
      </c>
      <c r="E201">
        <v>2.2429906875842201E-4</v>
      </c>
    </row>
    <row r="202" spans="1:5" x14ac:dyDescent="0.2">
      <c r="A202" t="s">
        <v>203</v>
      </c>
      <c r="B202">
        <v>-1.7579854800743999</v>
      </c>
      <c r="C202">
        <v>3.2304755041797901</v>
      </c>
      <c r="D202">
        <v>9.8799951264624806</v>
      </c>
      <c r="E202">
        <v>1.67085381540038E-3</v>
      </c>
    </row>
    <row r="203" spans="1:5" x14ac:dyDescent="0.2">
      <c r="A203" t="s">
        <v>204</v>
      </c>
      <c r="B203">
        <v>-1.7598055098627901</v>
      </c>
      <c r="C203">
        <v>2.8615459592243502</v>
      </c>
      <c r="D203">
        <v>9.3943548516952706</v>
      </c>
      <c r="E203">
        <v>2.1765458077979399E-3</v>
      </c>
    </row>
    <row r="204" spans="1:5" x14ac:dyDescent="0.2">
      <c r="A204" t="s">
        <v>205</v>
      </c>
      <c r="B204">
        <v>-1.77813079066347</v>
      </c>
      <c r="C204">
        <v>3.0050437840775102</v>
      </c>
      <c r="D204">
        <v>8.3746828187523601</v>
      </c>
      <c r="E204">
        <v>3.8048395621589999E-3</v>
      </c>
    </row>
    <row r="205" spans="1:5" x14ac:dyDescent="0.2">
      <c r="A205" t="s">
        <v>206</v>
      </c>
      <c r="B205">
        <v>-1.7818680113773</v>
      </c>
      <c r="C205">
        <v>4.6885943585358998</v>
      </c>
      <c r="D205">
        <v>34.2440814825557</v>
      </c>
      <c r="E205">
        <v>4.8615169764587796E-9</v>
      </c>
    </row>
    <row r="206" spans="1:5" x14ac:dyDescent="0.2">
      <c r="A206" t="s">
        <v>207</v>
      </c>
      <c r="B206">
        <v>-1.7900793184625701</v>
      </c>
      <c r="C206">
        <v>4.0356680912165004</v>
      </c>
      <c r="D206">
        <v>9.4759100427123304</v>
      </c>
      <c r="E206">
        <v>2.08187585144329E-3</v>
      </c>
    </row>
    <row r="207" spans="1:5" x14ac:dyDescent="0.2">
      <c r="A207" t="s">
        <v>208</v>
      </c>
      <c r="B207">
        <v>-1.8121501835799101</v>
      </c>
      <c r="C207">
        <v>2.4201916647973798</v>
      </c>
      <c r="D207">
        <v>9.5060679077741597</v>
      </c>
      <c r="E207">
        <v>2.0479353719368401E-3</v>
      </c>
    </row>
    <row r="208" spans="1:5" x14ac:dyDescent="0.2">
      <c r="A208" t="s">
        <v>209</v>
      </c>
      <c r="B208">
        <v>-1.84380684173468</v>
      </c>
      <c r="C208">
        <v>2.0293858680037</v>
      </c>
      <c r="D208">
        <v>11.5454173436187</v>
      </c>
      <c r="E208">
        <v>6.7916452998910697E-4</v>
      </c>
    </row>
    <row r="209" spans="1:5" x14ac:dyDescent="0.2">
      <c r="A209" t="s">
        <v>210</v>
      </c>
      <c r="B209">
        <v>-1.8879413367835101</v>
      </c>
      <c r="C209">
        <v>3.3496095249170201</v>
      </c>
      <c r="D209">
        <v>8.36416936929513</v>
      </c>
      <c r="E209">
        <v>3.8269150502149001E-3</v>
      </c>
    </row>
    <row r="210" spans="1:5" x14ac:dyDescent="0.2">
      <c r="A210" t="s">
        <v>211</v>
      </c>
      <c r="B210">
        <v>-2.2106897494912801</v>
      </c>
      <c r="C210">
        <v>3.42608484210671</v>
      </c>
      <c r="D210">
        <v>18.733847424195101</v>
      </c>
      <c r="E210">
        <v>1.50290977866655E-5</v>
      </c>
    </row>
    <row r="211" spans="1:5" x14ac:dyDescent="0.2">
      <c r="A211" t="s">
        <v>212</v>
      </c>
      <c r="B211">
        <v>-2.2311669638721101</v>
      </c>
      <c r="C211">
        <v>3.9979021175032101</v>
      </c>
      <c r="D211">
        <v>19.7956530242284</v>
      </c>
      <c r="E211">
        <v>8.6178446221763296E-6</v>
      </c>
    </row>
    <row r="212" spans="1:5" x14ac:dyDescent="0.2">
      <c r="A212" t="s">
        <v>213</v>
      </c>
      <c r="B212">
        <v>-2.2989110149897898</v>
      </c>
      <c r="C212">
        <v>6.2107935752802801</v>
      </c>
      <c r="D212">
        <v>15.157118577337799</v>
      </c>
      <c r="E212">
        <v>9.8924638847713706E-5</v>
      </c>
    </row>
  </sheetData>
  <conditionalFormatting sqref="B3:E213">
    <cfRule type="expression" dxfId="0" priority="1">
      <formula>NOT(ISERROR(MATCH(B3,BOTH,0)))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0"/>
  <sheetViews>
    <sheetView workbookViewId="0">
      <selection activeCell="J24" sqref="J24"/>
    </sheetView>
  </sheetViews>
  <sheetFormatPr baseColWidth="10" defaultColWidth="11" defaultRowHeight="16" x14ac:dyDescent="0.2"/>
  <cols>
    <col min="1" max="1" width="14.33203125" bestFit="1" customWidth="1"/>
    <col min="2" max="2" width="12.83203125" bestFit="1" customWidth="1"/>
    <col min="3" max="5" width="12.1640625" bestFit="1" customWidth="1"/>
  </cols>
  <sheetData>
    <row r="1" spans="1:5" x14ac:dyDescent="0.2">
      <c r="A1" s="2"/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s="2" t="s">
        <v>214</v>
      </c>
      <c r="B2">
        <v>4.4393093430241901</v>
      </c>
      <c r="C2">
        <v>2.95546892243161</v>
      </c>
      <c r="D2">
        <v>86.482506004419307</v>
      </c>
      <c r="E2">
        <v>1.4097889568325999E-20</v>
      </c>
    </row>
    <row r="3" spans="1:5" x14ac:dyDescent="0.2">
      <c r="A3" s="2" t="s">
        <v>215</v>
      </c>
      <c r="B3">
        <v>3.1490394675569702</v>
      </c>
      <c r="C3">
        <v>4.7884396730779697</v>
      </c>
      <c r="D3">
        <v>14.9606809267997</v>
      </c>
      <c r="E3">
        <v>1.09774887396336E-4</v>
      </c>
    </row>
    <row r="4" spans="1:5" x14ac:dyDescent="0.2">
      <c r="A4" s="2" t="s">
        <v>216</v>
      </c>
      <c r="B4">
        <v>3.0594783663494698</v>
      </c>
      <c r="C4">
        <v>3.5601894188543102</v>
      </c>
      <c r="D4">
        <v>20.9694765659045</v>
      </c>
      <c r="E4">
        <v>4.6665932697223399E-6</v>
      </c>
    </row>
    <row r="5" spans="1:5" x14ac:dyDescent="0.2">
      <c r="A5" s="2" t="s">
        <v>217</v>
      </c>
      <c r="B5">
        <v>2.9613305860266101</v>
      </c>
      <c r="C5">
        <v>3.0164604244850102</v>
      </c>
      <c r="D5">
        <v>46.2554544573225</v>
      </c>
      <c r="E5">
        <v>1.03797185762878E-11</v>
      </c>
    </row>
    <row r="6" spans="1:5" x14ac:dyDescent="0.2">
      <c r="A6" s="2" t="s">
        <v>218</v>
      </c>
      <c r="B6">
        <v>2.6885731861078299</v>
      </c>
      <c r="C6">
        <v>4.1927827744892596</v>
      </c>
      <c r="D6">
        <v>23.269358771603802</v>
      </c>
      <c r="E6">
        <v>1.40825783245651E-6</v>
      </c>
    </row>
    <row r="7" spans="1:5" x14ac:dyDescent="0.2">
      <c r="A7" s="2" t="s">
        <v>219</v>
      </c>
      <c r="B7">
        <v>2.6186510423154199</v>
      </c>
      <c r="C7">
        <v>3.6040518961264199</v>
      </c>
      <c r="D7">
        <v>20.5275992519882</v>
      </c>
      <c r="E7">
        <v>5.8777614555169903E-6</v>
      </c>
    </row>
    <row r="8" spans="1:5" x14ac:dyDescent="0.2">
      <c r="A8" s="2" t="s">
        <v>220</v>
      </c>
      <c r="B8">
        <v>2.57699483256176</v>
      </c>
      <c r="C8">
        <v>3.3414912133456398</v>
      </c>
      <c r="D8">
        <v>28.105557375108098</v>
      </c>
      <c r="E8">
        <v>1.14875517027689E-7</v>
      </c>
    </row>
    <row r="9" spans="1:5" x14ac:dyDescent="0.2">
      <c r="A9" s="2" t="s">
        <v>221</v>
      </c>
      <c r="B9">
        <v>2.5086006770048899</v>
      </c>
      <c r="C9">
        <v>2.1938798913426498</v>
      </c>
      <c r="D9">
        <v>29.665815527878401</v>
      </c>
      <c r="E9">
        <v>5.13321047073922E-8</v>
      </c>
    </row>
    <row r="10" spans="1:5" x14ac:dyDescent="0.2">
      <c r="A10" s="2" t="s">
        <v>222</v>
      </c>
      <c r="B10">
        <v>2.4714941643358999</v>
      </c>
      <c r="C10">
        <v>5.0627633955216798</v>
      </c>
      <c r="D10">
        <v>9.2497026557891395</v>
      </c>
      <c r="E10">
        <v>2.3553366557438498E-3</v>
      </c>
    </row>
    <row r="11" spans="1:5" x14ac:dyDescent="0.2">
      <c r="A11" s="2" t="s">
        <v>223</v>
      </c>
      <c r="B11">
        <v>2.4545450493857901</v>
      </c>
      <c r="C11">
        <v>3.4531003596010899</v>
      </c>
      <c r="D11">
        <v>16.300679831069701</v>
      </c>
      <c r="E11">
        <v>5.4044558769275302E-5</v>
      </c>
    </row>
    <row r="12" spans="1:5" x14ac:dyDescent="0.2">
      <c r="A12" s="2" t="s">
        <v>7</v>
      </c>
      <c r="B12">
        <v>2.43518593781145</v>
      </c>
      <c r="C12">
        <v>3.34468899140913</v>
      </c>
      <c r="D12">
        <v>15.1762351354235</v>
      </c>
      <c r="E12">
        <v>9.7928145488715898E-5</v>
      </c>
    </row>
    <row r="13" spans="1:5" x14ac:dyDescent="0.2">
      <c r="A13" s="2" t="s">
        <v>224</v>
      </c>
      <c r="B13">
        <v>2.4182258025659902</v>
      </c>
      <c r="C13">
        <v>3.8138397142391902</v>
      </c>
      <c r="D13">
        <v>28.7338571103002</v>
      </c>
      <c r="E13">
        <v>8.3039214013989003E-8</v>
      </c>
    </row>
    <row r="14" spans="1:5" x14ac:dyDescent="0.2">
      <c r="A14" s="2" t="s">
        <v>225</v>
      </c>
      <c r="B14">
        <v>2.36003747548131</v>
      </c>
      <c r="C14">
        <v>2.3099727408264399</v>
      </c>
      <c r="D14">
        <v>16.341396139365202</v>
      </c>
      <c r="E14">
        <v>5.2895758027149101E-5</v>
      </c>
    </row>
    <row r="15" spans="1:5" x14ac:dyDescent="0.2">
      <c r="A15" s="2" t="s">
        <v>226</v>
      </c>
      <c r="B15">
        <v>2.3436113190475898</v>
      </c>
      <c r="C15">
        <v>4.9125529741634697</v>
      </c>
      <c r="D15">
        <v>12.2806773029867</v>
      </c>
      <c r="E15">
        <v>4.57672241559641E-4</v>
      </c>
    </row>
    <row r="16" spans="1:5" x14ac:dyDescent="0.2">
      <c r="A16" s="2" t="s">
        <v>227</v>
      </c>
      <c r="B16">
        <v>2.3047382487743802</v>
      </c>
      <c r="C16">
        <v>2.8981905671405999</v>
      </c>
      <c r="D16">
        <v>12.6761306350098</v>
      </c>
      <c r="E16">
        <v>3.70353195744227E-4</v>
      </c>
    </row>
    <row r="17" spans="1:5" x14ac:dyDescent="0.2">
      <c r="A17" s="2" t="s">
        <v>228</v>
      </c>
      <c r="B17">
        <v>2.2972476615778801</v>
      </c>
      <c r="C17">
        <v>4.99859502729411</v>
      </c>
      <c r="D17">
        <v>11.982216110875999</v>
      </c>
      <c r="E17">
        <v>5.3710671063185499E-4</v>
      </c>
    </row>
    <row r="18" spans="1:5" x14ac:dyDescent="0.2">
      <c r="A18" s="2" t="s">
        <v>229</v>
      </c>
      <c r="B18">
        <v>2.1783349384694901</v>
      </c>
      <c r="C18">
        <v>3.6936504622527999</v>
      </c>
      <c r="D18">
        <v>8.0681611055586497</v>
      </c>
      <c r="E18">
        <v>4.5049812635422903E-3</v>
      </c>
    </row>
    <row r="19" spans="1:5" x14ac:dyDescent="0.2">
      <c r="A19" s="2" t="s">
        <v>230</v>
      </c>
      <c r="B19">
        <v>2.1582180149629102</v>
      </c>
      <c r="C19">
        <v>3.9554822963996501</v>
      </c>
      <c r="D19">
        <v>13.9055150586225</v>
      </c>
      <c r="E19">
        <v>1.92233577547644E-4</v>
      </c>
    </row>
    <row r="20" spans="1:5" x14ac:dyDescent="0.2">
      <c r="A20" s="2" t="s">
        <v>195</v>
      </c>
      <c r="B20">
        <v>2.15293909615741</v>
      </c>
      <c r="C20">
        <v>7.3178005661130499</v>
      </c>
      <c r="D20">
        <v>20.108704477071601</v>
      </c>
      <c r="E20">
        <v>7.3162939470786401E-6</v>
      </c>
    </row>
    <row r="21" spans="1:5" x14ac:dyDescent="0.2">
      <c r="A21" s="2" t="s">
        <v>231</v>
      </c>
      <c r="B21">
        <v>2.1436330411608</v>
      </c>
      <c r="C21">
        <v>4.9065781733587199</v>
      </c>
      <c r="D21">
        <v>11.0911656370687</v>
      </c>
      <c r="E21">
        <v>8.6739945474875605E-4</v>
      </c>
    </row>
    <row r="22" spans="1:5" x14ac:dyDescent="0.2">
      <c r="A22" s="2" t="s">
        <v>232</v>
      </c>
      <c r="B22">
        <v>2.13902198618521</v>
      </c>
      <c r="C22">
        <v>3.6610560093542999</v>
      </c>
      <c r="D22">
        <v>24.910409691243</v>
      </c>
      <c r="E22">
        <v>6.0057257280434402E-7</v>
      </c>
    </row>
    <row r="23" spans="1:5" x14ac:dyDescent="0.2">
      <c r="A23" s="2" t="s">
        <v>233</v>
      </c>
      <c r="B23">
        <v>2.0222775581705399</v>
      </c>
      <c r="C23">
        <v>5.3950801469952996</v>
      </c>
      <c r="D23">
        <v>18.059080463315301</v>
      </c>
      <c r="E23">
        <v>2.1415480476106598E-5</v>
      </c>
    </row>
    <row r="24" spans="1:5" x14ac:dyDescent="0.2">
      <c r="A24" s="2" t="s">
        <v>234</v>
      </c>
      <c r="B24">
        <v>2.0155137411013602</v>
      </c>
      <c r="C24">
        <v>3.5575390946750498</v>
      </c>
      <c r="D24">
        <v>19.518152804535902</v>
      </c>
      <c r="E24">
        <v>9.9648212798883297E-6</v>
      </c>
    </row>
    <row r="25" spans="1:5" x14ac:dyDescent="0.2">
      <c r="A25" s="2" t="s">
        <v>235</v>
      </c>
      <c r="B25">
        <v>2.0086040341302902</v>
      </c>
      <c r="C25">
        <v>3.21689468310842</v>
      </c>
      <c r="D25">
        <v>29.448282511993401</v>
      </c>
      <c r="E25">
        <v>5.7428910145567597E-8</v>
      </c>
    </row>
    <row r="26" spans="1:5" x14ac:dyDescent="0.2">
      <c r="A26" s="2" t="s">
        <v>236</v>
      </c>
      <c r="B26">
        <v>1.9748922911537901</v>
      </c>
      <c r="C26">
        <v>3.4895419714082001</v>
      </c>
      <c r="D26">
        <v>17.724139922931499</v>
      </c>
      <c r="E26">
        <v>2.5536532899527698E-5</v>
      </c>
    </row>
    <row r="27" spans="1:5" x14ac:dyDescent="0.2">
      <c r="A27" s="2" t="s">
        <v>237</v>
      </c>
      <c r="B27">
        <v>1.9606455972762999</v>
      </c>
      <c r="C27">
        <v>4.2259170216966604</v>
      </c>
      <c r="D27">
        <v>23.708079608371701</v>
      </c>
      <c r="E27">
        <v>1.12110883344359E-6</v>
      </c>
    </row>
    <row r="28" spans="1:5" x14ac:dyDescent="0.2">
      <c r="A28" s="2" t="s">
        <v>238</v>
      </c>
      <c r="B28">
        <v>1.9416687355323901</v>
      </c>
      <c r="C28">
        <v>3.1458399527150398</v>
      </c>
      <c r="D28">
        <v>16.539491286301502</v>
      </c>
      <c r="E28">
        <v>4.7647306184221599E-5</v>
      </c>
    </row>
    <row r="29" spans="1:5" x14ac:dyDescent="0.2">
      <c r="A29" s="2" t="s">
        <v>239</v>
      </c>
      <c r="B29">
        <v>1.90368612948807</v>
      </c>
      <c r="C29">
        <v>2.5063041519376901</v>
      </c>
      <c r="D29">
        <v>21.4786562256579</v>
      </c>
      <c r="E29">
        <v>3.5778892420836701E-6</v>
      </c>
    </row>
    <row r="30" spans="1:5" x14ac:dyDescent="0.2">
      <c r="A30" s="2" t="s">
        <v>240</v>
      </c>
      <c r="B30">
        <v>1.8909122241987399</v>
      </c>
      <c r="C30">
        <v>3.1613684039932002</v>
      </c>
      <c r="D30">
        <v>8.6581585122155307</v>
      </c>
      <c r="E30">
        <v>3.2560018416180501E-3</v>
      </c>
    </row>
    <row r="31" spans="1:5" x14ac:dyDescent="0.2">
      <c r="A31" s="2" t="s">
        <v>241</v>
      </c>
      <c r="B31">
        <v>1.8335135944079901</v>
      </c>
      <c r="C31">
        <v>2.3854692630514802</v>
      </c>
      <c r="D31">
        <v>9.7404747275475607</v>
      </c>
      <c r="E31">
        <v>1.8025433853143299E-3</v>
      </c>
    </row>
    <row r="32" spans="1:5" x14ac:dyDescent="0.2">
      <c r="A32" s="2" t="s">
        <v>242</v>
      </c>
      <c r="B32">
        <v>1.8248992636963699</v>
      </c>
      <c r="C32">
        <v>3.4014751782119999</v>
      </c>
      <c r="D32">
        <v>34.263079322734498</v>
      </c>
      <c r="E32">
        <v>4.8142897366492899E-9</v>
      </c>
    </row>
    <row r="33" spans="1:5" x14ac:dyDescent="0.2">
      <c r="A33" s="2" t="s">
        <v>243</v>
      </c>
      <c r="B33">
        <v>1.7509992786680399</v>
      </c>
      <c r="C33">
        <v>3.27295426993809</v>
      </c>
      <c r="D33">
        <v>17.408705875645399</v>
      </c>
      <c r="E33">
        <v>3.0144213159989501E-5</v>
      </c>
    </row>
    <row r="34" spans="1:5" x14ac:dyDescent="0.2">
      <c r="A34" s="2" t="s">
        <v>244</v>
      </c>
      <c r="B34">
        <v>1.7470620821399401</v>
      </c>
      <c r="C34">
        <v>2.31338501530163</v>
      </c>
      <c r="D34">
        <v>21.636246552074901</v>
      </c>
      <c r="E34">
        <v>3.2956461550140202E-6</v>
      </c>
    </row>
    <row r="35" spans="1:5" x14ac:dyDescent="0.2">
      <c r="A35" s="2" t="s">
        <v>245</v>
      </c>
      <c r="B35">
        <v>1.73199802673793</v>
      </c>
      <c r="C35">
        <v>7.1446930865094798</v>
      </c>
      <c r="D35">
        <v>8.6782978763959697</v>
      </c>
      <c r="E35">
        <v>3.2202160071746599E-3</v>
      </c>
    </row>
    <row r="36" spans="1:5" x14ac:dyDescent="0.2">
      <c r="A36" s="2" t="s">
        <v>246</v>
      </c>
      <c r="B36">
        <v>1.70085201508138</v>
      </c>
      <c r="C36">
        <v>2.9841278837029801</v>
      </c>
      <c r="D36">
        <v>8.5895453870158391</v>
      </c>
      <c r="E36">
        <v>3.3809840111120302E-3</v>
      </c>
    </row>
    <row r="37" spans="1:5" x14ac:dyDescent="0.2">
      <c r="A37" s="2" t="s">
        <v>247</v>
      </c>
      <c r="B37">
        <v>1.6838613813046599</v>
      </c>
      <c r="C37">
        <v>2.6992178198577901</v>
      </c>
      <c r="D37">
        <v>20.133645056951899</v>
      </c>
      <c r="E37">
        <v>7.2215098504568897E-6</v>
      </c>
    </row>
    <row r="38" spans="1:5" x14ac:dyDescent="0.2">
      <c r="A38" s="2" t="s">
        <v>248</v>
      </c>
      <c r="B38">
        <v>1.6526648279315701</v>
      </c>
      <c r="C38">
        <v>5.1578211346353902</v>
      </c>
      <c r="D38">
        <v>8.8204711199994694</v>
      </c>
      <c r="E38">
        <v>2.9786975051726101E-3</v>
      </c>
    </row>
    <row r="39" spans="1:5" x14ac:dyDescent="0.2">
      <c r="A39" s="2" t="s">
        <v>249</v>
      </c>
      <c r="B39">
        <v>1.6457332626754899</v>
      </c>
      <c r="C39">
        <v>2.35686234847834</v>
      </c>
      <c r="D39">
        <v>13.3211275693416</v>
      </c>
      <c r="E39">
        <v>2.6243231877557402E-4</v>
      </c>
    </row>
    <row r="40" spans="1:5" x14ac:dyDescent="0.2">
      <c r="A40" s="2" t="s">
        <v>250</v>
      </c>
      <c r="B40">
        <v>1.6016703501741001</v>
      </c>
      <c r="C40">
        <v>3.0704047952180198</v>
      </c>
      <c r="D40">
        <v>9.5682056303591292</v>
      </c>
      <c r="E40">
        <v>1.9797619392210699E-3</v>
      </c>
    </row>
    <row r="41" spans="1:5" x14ac:dyDescent="0.2">
      <c r="A41" s="2" t="s">
        <v>251</v>
      </c>
      <c r="B41">
        <v>1.5638714818911299</v>
      </c>
      <c r="C41">
        <v>7.3605884285324397</v>
      </c>
      <c r="D41">
        <v>34.233382189660702</v>
      </c>
      <c r="E41">
        <v>4.8883185754341696E-9</v>
      </c>
    </row>
    <row r="42" spans="1:5" x14ac:dyDescent="0.2">
      <c r="A42" s="2" t="s">
        <v>252</v>
      </c>
      <c r="B42">
        <v>1.54645161072577</v>
      </c>
      <c r="C42">
        <v>7.8493243090106803</v>
      </c>
      <c r="D42">
        <v>13.602405590891699</v>
      </c>
      <c r="E42">
        <v>2.2589587185930401E-4</v>
      </c>
    </row>
    <row r="43" spans="1:5" x14ac:dyDescent="0.2">
      <c r="A43" s="2" t="s">
        <v>253</v>
      </c>
      <c r="B43">
        <v>1.5090477500471799</v>
      </c>
      <c r="C43">
        <v>4.0600387101411197</v>
      </c>
      <c r="D43">
        <v>25.2335837872645</v>
      </c>
      <c r="E43">
        <v>5.0790035860018305E-7</v>
      </c>
    </row>
    <row r="44" spans="1:5" x14ac:dyDescent="0.2">
      <c r="A44" s="2" t="s">
        <v>254</v>
      </c>
      <c r="B44">
        <v>1.5052271330953899</v>
      </c>
      <c r="C44">
        <v>2.3436078359275401</v>
      </c>
      <c r="D44">
        <v>9.8521797405680296</v>
      </c>
      <c r="E44">
        <v>1.69630648428001E-3</v>
      </c>
    </row>
    <row r="45" spans="1:5" x14ac:dyDescent="0.2">
      <c r="A45" s="2" t="s">
        <v>255</v>
      </c>
      <c r="B45">
        <v>1.4873992398632001</v>
      </c>
      <c r="C45">
        <v>3.43200963983189</v>
      </c>
      <c r="D45">
        <v>20.549008896278998</v>
      </c>
      <c r="E45">
        <v>5.81238769696428E-6</v>
      </c>
    </row>
    <row r="46" spans="1:5" x14ac:dyDescent="0.2">
      <c r="A46" s="2" t="s">
        <v>256</v>
      </c>
      <c r="B46">
        <v>1.4849080331881701</v>
      </c>
      <c r="C46">
        <v>2.7500489996865398</v>
      </c>
      <c r="D46">
        <v>12.584114127547499</v>
      </c>
      <c r="E46">
        <v>3.8903939144387502E-4</v>
      </c>
    </row>
    <row r="47" spans="1:5" x14ac:dyDescent="0.2">
      <c r="A47" s="2" t="s">
        <v>257</v>
      </c>
      <c r="B47">
        <v>1.47876630328526</v>
      </c>
      <c r="C47">
        <v>2.5957907933612301</v>
      </c>
      <c r="D47">
        <v>11.196566855311399</v>
      </c>
      <c r="E47">
        <v>8.1948810207735704E-4</v>
      </c>
    </row>
    <row r="48" spans="1:5" x14ac:dyDescent="0.2">
      <c r="A48" s="2" t="s">
        <v>258</v>
      </c>
      <c r="B48">
        <v>1.4712911890297999</v>
      </c>
      <c r="C48">
        <v>5.2385162829626601</v>
      </c>
      <c r="D48">
        <v>14.1664536723674</v>
      </c>
      <c r="E48">
        <v>1.6732733262261399E-4</v>
      </c>
    </row>
    <row r="49" spans="1:5" x14ac:dyDescent="0.2">
      <c r="A49" s="2" t="s">
        <v>259</v>
      </c>
      <c r="B49">
        <v>1.4634731951968001</v>
      </c>
      <c r="C49">
        <v>5.7583028973194503</v>
      </c>
      <c r="D49">
        <v>14.607440851509599</v>
      </c>
      <c r="E49">
        <v>1.32390770309106E-4</v>
      </c>
    </row>
    <row r="50" spans="1:5" x14ac:dyDescent="0.2">
      <c r="A50" s="2" t="s">
        <v>260</v>
      </c>
      <c r="B50">
        <v>1.45291393101146</v>
      </c>
      <c r="C50">
        <v>5.2369135765152999</v>
      </c>
      <c r="D50">
        <v>21.243280304021098</v>
      </c>
      <c r="E50">
        <v>4.0452605224430404E-6</v>
      </c>
    </row>
    <row r="51" spans="1:5" x14ac:dyDescent="0.2">
      <c r="A51" s="2" t="s">
        <v>261</v>
      </c>
      <c r="B51">
        <v>1.4381956275958201</v>
      </c>
      <c r="C51">
        <v>3.3033586914066202</v>
      </c>
      <c r="D51">
        <v>12.2242539481633</v>
      </c>
      <c r="E51">
        <v>4.71722527403157E-4</v>
      </c>
    </row>
    <row r="52" spans="1:5" x14ac:dyDescent="0.2">
      <c r="A52" s="2" t="s">
        <v>262</v>
      </c>
      <c r="B52">
        <v>1.40744350278203</v>
      </c>
      <c r="C52">
        <v>3.40158985525292</v>
      </c>
      <c r="D52">
        <v>10.8405988339799</v>
      </c>
      <c r="E52">
        <v>9.9298614184303098E-4</v>
      </c>
    </row>
    <row r="53" spans="1:5" x14ac:dyDescent="0.2">
      <c r="A53" s="2" t="s">
        <v>263</v>
      </c>
      <c r="B53">
        <v>1.3975670389188299</v>
      </c>
      <c r="C53">
        <v>1.98961072361832</v>
      </c>
      <c r="D53">
        <v>13.1606629958253</v>
      </c>
      <c r="E53">
        <v>2.8588771337937198E-4</v>
      </c>
    </row>
    <row r="54" spans="1:5" x14ac:dyDescent="0.2">
      <c r="A54" s="2" t="s">
        <v>264</v>
      </c>
      <c r="B54">
        <v>1.3827075224768099</v>
      </c>
      <c r="C54">
        <v>5.5432859740937399</v>
      </c>
      <c r="D54">
        <v>8.4583898303104395</v>
      </c>
      <c r="E54">
        <v>3.6336338961438001E-3</v>
      </c>
    </row>
    <row r="55" spans="1:5" x14ac:dyDescent="0.2">
      <c r="A55" s="2" t="s">
        <v>265</v>
      </c>
      <c r="B55">
        <v>1.37629604518161</v>
      </c>
      <c r="C55">
        <v>4.1716890679145697</v>
      </c>
      <c r="D55">
        <v>19.2886691725177</v>
      </c>
      <c r="E55">
        <v>1.12371233767251E-5</v>
      </c>
    </row>
    <row r="56" spans="1:5" x14ac:dyDescent="0.2">
      <c r="A56" s="2" t="s">
        <v>266</v>
      </c>
      <c r="B56">
        <v>1.37298195686188</v>
      </c>
      <c r="C56">
        <v>7.6600736586545297</v>
      </c>
      <c r="D56">
        <v>8.6387261516528309</v>
      </c>
      <c r="E56">
        <v>3.2909145434944602E-3</v>
      </c>
    </row>
    <row r="57" spans="1:5" x14ac:dyDescent="0.2">
      <c r="A57" s="2" t="s">
        <v>267</v>
      </c>
      <c r="B57">
        <v>1.35262318680083</v>
      </c>
      <c r="C57">
        <v>4.31414971977064</v>
      </c>
      <c r="D57">
        <v>20.233438165484699</v>
      </c>
      <c r="E57">
        <v>6.8544292756773201E-6</v>
      </c>
    </row>
    <row r="58" spans="1:5" x14ac:dyDescent="0.2">
      <c r="A58" s="2" t="s">
        <v>268</v>
      </c>
      <c r="B58">
        <v>1.34632214097487</v>
      </c>
      <c r="C58">
        <v>5.0513494133993699</v>
      </c>
      <c r="D58">
        <v>26.893629730970002</v>
      </c>
      <c r="E58">
        <v>2.1496625591530901E-7</v>
      </c>
    </row>
    <row r="59" spans="1:5" x14ac:dyDescent="0.2">
      <c r="A59" s="2" t="s">
        <v>173</v>
      </c>
      <c r="B59">
        <v>1.3449538346638199</v>
      </c>
      <c r="C59">
        <v>6.6236453651227496</v>
      </c>
      <c r="D59">
        <v>12.7661067618898</v>
      </c>
      <c r="E59">
        <v>3.5295669335539298E-4</v>
      </c>
    </row>
    <row r="60" spans="1:5" x14ac:dyDescent="0.2">
      <c r="A60" s="2" t="s">
        <v>269</v>
      </c>
      <c r="B60">
        <v>1.3402276923819201</v>
      </c>
      <c r="C60">
        <v>4.3885856358604203</v>
      </c>
      <c r="D60">
        <v>26.474819383523599</v>
      </c>
      <c r="E60">
        <v>2.6699584824795801E-7</v>
      </c>
    </row>
    <row r="61" spans="1:5" x14ac:dyDescent="0.2">
      <c r="A61" s="2" t="s">
        <v>270</v>
      </c>
      <c r="B61">
        <v>1.3088056976981799</v>
      </c>
      <c r="C61">
        <v>2.5526479431667499</v>
      </c>
      <c r="D61">
        <v>8.5119279285611498</v>
      </c>
      <c r="E61">
        <v>3.5282605574239599E-3</v>
      </c>
    </row>
    <row r="62" spans="1:5" x14ac:dyDescent="0.2">
      <c r="A62" s="2" t="s">
        <v>271</v>
      </c>
      <c r="B62">
        <v>1.2905715431598701</v>
      </c>
      <c r="C62">
        <v>6.76546128017507</v>
      </c>
      <c r="D62">
        <v>14.336396613355401</v>
      </c>
      <c r="E62">
        <v>1.5288034480180599E-4</v>
      </c>
    </row>
    <row r="63" spans="1:5" x14ac:dyDescent="0.2">
      <c r="A63" s="2" t="s">
        <v>272</v>
      </c>
      <c r="B63">
        <v>1.28879041652574</v>
      </c>
      <c r="C63">
        <v>3.74017962249845</v>
      </c>
      <c r="D63">
        <v>11.629906314996701</v>
      </c>
      <c r="E63">
        <v>6.48998234897783E-4</v>
      </c>
    </row>
    <row r="64" spans="1:5" x14ac:dyDescent="0.2">
      <c r="A64" s="2" t="s">
        <v>29</v>
      </c>
      <c r="B64">
        <v>1.2852032183959701</v>
      </c>
      <c r="C64">
        <v>4.2700757845606097</v>
      </c>
      <c r="D64">
        <v>8.7380775867685099</v>
      </c>
      <c r="E64">
        <v>3.1163289221911301E-3</v>
      </c>
    </row>
    <row r="65" spans="1:5" x14ac:dyDescent="0.2">
      <c r="A65" s="2" t="s">
        <v>273</v>
      </c>
      <c r="B65">
        <v>1.2824579145097199</v>
      </c>
      <c r="C65">
        <v>2.2223724131346199</v>
      </c>
      <c r="D65">
        <v>11.8754145122615</v>
      </c>
      <c r="E65">
        <v>5.6879809197514096E-4</v>
      </c>
    </row>
    <row r="66" spans="1:5" x14ac:dyDescent="0.2">
      <c r="A66" s="2" t="s">
        <v>274</v>
      </c>
      <c r="B66">
        <v>1.2705240869571801</v>
      </c>
      <c r="C66">
        <v>3.1432701711360802</v>
      </c>
      <c r="D66">
        <v>12.047255250329099</v>
      </c>
      <c r="E66">
        <v>5.1868695953192004E-4</v>
      </c>
    </row>
    <row r="67" spans="1:5" x14ac:dyDescent="0.2">
      <c r="A67" s="2" t="s">
        <v>275</v>
      </c>
      <c r="B67">
        <v>1.26014011082206</v>
      </c>
      <c r="C67">
        <v>4.3541318460717697</v>
      </c>
      <c r="D67">
        <v>22.858552092061501</v>
      </c>
      <c r="E67">
        <v>1.7437172898988799E-6</v>
      </c>
    </row>
    <row r="68" spans="1:5" x14ac:dyDescent="0.2">
      <c r="A68" s="2" t="s">
        <v>183</v>
      </c>
      <c r="B68">
        <v>1.25918308451921</v>
      </c>
      <c r="C68">
        <v>3.7837959841136799</v>
      </c>
      <c r="D68">
        <v>7.9820524604862104</v>
      </c>
      <c r="E68">
        <v>4.72433502196031E-3</v>
      </c>
    </row>
    <row r="69" spans="1:5" x14ac:dyDescent="0.2">
      <c r="A69" s="2" t="s">
        <v>276</v>
      </c>
      <c r="B69">
        <v>1.254358953516</v>
      </c>
      <c r="C69">
        <v>2.8997434266636199</v>
      </c>
      <c r="D69">
        <v>14.459540733006801</v>
      </c>
      <c r="E69">
        <v>1.4320262416176799E-4</v>
      </c>
    </row>
    <row r="70" spans="1:5" x14ac:dyDescent="0.2">
      <c r="A70" s="2" t="s">
        <v>277</v>
      </c>
      <c r="B70">
        <v>1.2502361556321699</v>
      </c>
      <c r="C70">
        <v>2.7917856081134902</v>
      </c>
      <c r="D70">
        <v>9.3915263350512408</v>
      </c>
      <c r="E70">
        <v>2.1799064086062301E-3</v>
      </c>
    </row>
    <row r="71" spans="1:5" x14ac:dyDescent="0.2">
      <c r="A71" s="2" t="s">
        <v>278</v>
      </c>
      <c r="B71">
        <v>1.24025939000737</v>
      </c>
      <c r="C71">
        <v>5.5345605601702301</v>
      </c>
      <c r="D71">
        <v>31.158765868165801</v>
      </c>
      <c r="E71">
        <v>2.3776324985072899E-8</v>
      </c>
    </row>
    <row r="72" spans="1:5" x14ac:dyDescent="0.2">
      <c r="A72" s="2" t="s">
        <v>279</v>
      </c>
      <c r="B72">
        <v>1.23777562519732</v>
      </c>
      <c r="C72">
        <v>9.0475237651306095</v>
      </c>
      <c r="D72">
        <v>35.256077529638901</v>
      </c>
      <c r="E72">
        <v>2.8907857404645299E-9</v>
      </c>
    </row>
    <row r="73" spans="1:5" x14ac:dyDescent="0.2">
      <c r="A73" s="2" t="s">
        <v>280</v>
      </c>
      <c r="B73">
        <v>1.2308036168394501</v>
      </c>
      <c r="C73">
        <v>3.4119599722795</v>
      </c>
      <c r="D73">
        <v>10.770556478919501</v>
      </c>
      <c r="E73">
        <v>1.0312749905836401E-3</v>
      </c>
    </row>
    <row r="74" spans="1:5" x14ac:dyDescent="0.2">
      <c r="A74" s="2" t="s">
        <v>281</v>
      </c>
      <c r="B74">
        <v>1.2305252725423199</v>
      </c>
      <c r="C74">
        <v>2.8120997088819699</v>
      </c>
      <c r="D74">
        <v>14.0520724324402</v>
      </c>
      <c r="E74">
        <v>1.77817770665919E-4</v>
      </c>
    </row>
    <row r="75" spans="1:5" x14ac:dyDescent="0.2">
      <c r="A75" s="2" t="s">
        <v>282</v>
      </c>
      <c r="B75">
        <v>1.2163357270894799</v>
      </c>
      <c r="C75">
        <v>4.1056603289873097</v>
      </c>
      <c r="D75">
        <v>14.164231517791899</v>
      </c>
      <c r="E75">
        <v>1.6752507773336301E-4</v>
      </c>
    </row>
    <row r="76" spans="1:5" x14ac:dyDescent="0.2">
      <c r="A76" s="2" t="s">
        <v>283</v>
      </c>
      <c r="B76">
        <v>1.21249719153698</v>
      </c>
      <c r="C76">
        <v>3.8848354173503501</v>
      </c>
      <c r="D76">
        <v>13.043477123387399</v>
      </c>
      <c r="E76">
        <v>3.04342528202274E-4</v>
      </c>
    </row>
    <row r="77" spans="1:5" x14ac:dyDescent="0.2">
      <c r="A77" s="2" t="s">
        <v>284</v>
      </c>
      <c r="B77">
        <v>1.20588597565717</v>
      </c>
      <c r="C77">
        <v>3.1639809343742802</v>
      </c>
      <c r="D77">
        <v>9.9457800651583899</v>
      </c>
      <c r="E77">
        <v>1.6121853966177099E-3</v>
      </c>
    </row>
    <row r="78" spans="1:5" x14ac:dyDescent="0.2">
      <c r="A78" s="2" t="s">
        <v>77</v>
      </c>
      <c r="B78">
        <v>1.2040117761899001</v>
      </c>
      <c r="C78">
        <v>5.1490705231696099</v>
      </c>
      <c r="D78">
        <v>30.6019201512912</v>
      </c>
      <c r="E78">
        <v>3.16780081462494E-8</v>
      </c>
    </row>
    <row r="79" spans="1:5" x14ac:dyDescent="0.2">
      <c r="A79" s="2" t="s">
        <v>285</v>
      </c>
      <c r="B79">
        <v>1.20029269311548</v>
      </c>
      <c r="C79">
        <v>5.1925958078214203</v>
      </c>
      <c r="D79">
        <v>28.112919310997899</v>
      </c>
      <c r="E79">
        <v>1.14439368641271E-7</v>
      </c>
    </row>
    <row r="80" spans="1:5" x14ac:dyDescent="0.2">
      <c r="A80" s="2" t="s">
        <v>187</v>
      </c>
      <c r="B80">
        <v>1.1988154155398201</v>
      </c>
      <c r="C80">
        <v>9.1664328420657792</v>
      </c>
      <c r="D80">
        <v>12.7410478963071</v>
      </c>
      <c r="E80">
        <v>3.5771721640034802E-4</v>
      </c>
    </row>
    <row r="81" spans="1:5" x14ac:dyDescent="0.2">
      <c r="A81" s="2" t="s">
        <v>286</v>
      </c>
      <c r="B81">
        <v>1.18446171936586</v>
      </c>
      <c r="C81">
        <v>2.8704346296227099</v>
      </c>
      <c r="D81">
        <v>11.0776913220556</v>
      </c>
      <c r="E81">
        <v>8.7372514667673597E-4</v>
      </c>
    </row>
    <row r="82" spans="1:5" x14ac:dyDescent="0.2">
      <c r="A82" s="2" t="s">
        <v>287</v>
      </c>
      <c r="B82">
        <v>1.1823368571783199</v>
      </c>
      <c r="C82">
        <v>2.8443620588883598</v>
      </c>
      <c r="D82">
        <v>11.563484410917599</v>
      </c>
      <c r="E82">
        <v>6.7259691463371699E-4</v>
      </c>
    </row>
    <row r="83" spans="1:5" x14ac:dyDescent="0.2">
      <c r="A83" s="2" t="s">
        <v>288</v>
      </c>
      <c r="B83">
        <v>1.1703620607746901</v>
      </c>
      <c r="C83">
        <v>3.5386312081633902</v>
      </c>
      <c r="D83">
        <v>18.088352131466198</v>
      </c>
      <c r="E83">
        <v>2.1088756864324901E-5</v>
      </c>
    </row>
    <row r="84" spans="1:5" x14ac:dyDescent="0.2">
      <c r="A84" s="2" t="s">
        <v>289</v>
      </c>
      <c r="B84">
        <v>1.1616967933932101</v>
      </c>
      <c r="C84">
        <v>2.1774680227264702</v>
      </c>
      <c r="D84">
        <v>9.2664588889297494</v>
      </c>
      <c r="E84">
        <v>2.3338849974581899E-3</v>
      </c>
    </row>
    <row r="85" spans="1:5" x14ac:dyDescent="0.2">
      <c r="A85" s="2" t="s">
        <v>290</v>
      </c>
      <c r="B85">
        <v>1.156513169171</v>
      </c>
      <c r="C85">
        <v>6.0171941335051704</v>
      </c>
      <c r="D85">
        <v>19.800726351820501</v>
      </c>
      <c r="E85">
        <v>8.5950008355955104E-6</v>
      </c>
    </row>
    <row r="86" spans="1:5" x14ac:dyDescent="0.2">
      <c r="A86" s="2" t="s">
        <v>291</v>
      </c>
      <c r="B86">
        <v>1.1383657001426399</v>
      </c>
      <c r="C86">
        <v>3.1622883677092601</v>
      </c>
      <c r="D86">
        <v>9.1421230711878696</v>
      </c>
      <c r="E86">
        <v>2.49791087374888E-3</v>
      </c>
    </row>
    <row r="87" spans="1:5" x14ac:dyDescent="0.2">
      <c r="A87" s="2" t="s">
        <v>292</v>
      </c>
      <c r="B87">
        <v>1.1298591269942999</v>
      </c>
      <c r="C87">
        <v>3.8048208669436701</v>
      </c>
      <c r="D87">
        <v>8.7313701336964407</v>
      </c>
      <c r="E87">
        <v>3.1278136892297298E-3</v>
      </c>
    </row>
    <row r="88" spans="1:5" x14ac:dyDescent="0.2">
      <c r="A88" s="2" t="s">
        <v>293</v>
      </c>
      <c r="B88">
        <v>1.1227519874596501</v>
      </c>
      <c r="C88">
        <v>3.3028822414373602</v>
      </c>
      <c r="D88">
        <v>10.470801899674401</v>
      </c>
      <c r="E88">
        <v>1.2127606472689199E-3</v>
      </c>
    </row>
    <row r="89" spans="1:5" x14ac:dyDescent="0.2">
      <c r="A89" s="2" t="s">
        <v>294</v>
      </c>
      <c r="B89">
        <v>1.1050711688752599</v>
      </c>
      <c r="C89">
        <v>5.3257135274623097</v>
      </c>
      <c r="D89">
        <v>11.6485067761471</v>
      </c>
      <c r="E89">
        <v>6.4254091398399204E-4</v>
      </c>
    </row>
    <row r="90" spans="1:5" x14ac:dyDescent="0.2">
      <c r="A90" s="2" t="s">
        <v>295</v>
      </c>
      <c r="B90">
        <v>1.09566953667805</v>
      </c>
      <c r="C90">
        <v>2.88951603641264</v>
      </c>
      <c r="D90">
        <v>9.9200336708590395</v>
      </c>
      <c r="E90">
        <v>1.63489390837566E-3</v>
      </c>
    </row>
    <row r="91" spans="1:5" x14ac:dyDescent="0.2">
      <c r="A91" s="2" t="s">
        <v>296</v>
      </c>
      <c r="B91">
        <v>1.09527817687462</v>
      </c>
      <c r="C91">
        <v>5.1599682398037299</v>
      </c>
      <c r="D91">
        <v>16.6339529053331</v>
      </c>
      <c r="E91">
        <v>4.5332205408759398E-5</v>
      </c>
    </row>
    <row r="92" spans="1:5" x14ac:dyDescent="0.2">
      <c r="A92" s="2" t="s">
        <v>297</v>
      </c>
      <c r="B92">
        <v>1.0771078137849599</v>
      </c>
      <c r="C92">
        <v>5.04179143181101</v>
      </c>
      <c r="D92">
        <v>18.941123196762</v>
      </c>
      <c r="E92">
        <v>1.34815081856354E-5</v>
      </c>
    </row>
    <row r="93" spans="1:5" x14ac:dyDescent="0.2">
      <c r="A93" s="2" t="s">
        <v>298</v>
      </c>
      <c r="B93">
        <v>1.0747487759515399</v>
      </c>
      <c r="C93">
        <v>6.0091468336543903</v>
      </c>
      <c r="D93">
        <v>13.5765501880689</v>
      </c>
      <c r="E93">
        <v>2.29028767131239E-4</v>
      </c>
    </row>
    <row r="94" spans="1:5" x14ac:dyDescent="0.2">
      <c r="A94" s="2" t="s">
        <v>299</v>
      </c>
      <c r="B94">
        <v>1.0745268579465701</v>
      </c>
      <c r="C94">
        <v>7.1184728712922798</v>
      </c>
      <c r="D94">
        <v>18.083951669947101</v>
      </c>
      <c r="E94">
        <v>2.1137552088746401E-5</v>
      </c>
    </row>
    <row r="95" spans="1:5" x14ac:dyDescent="0.2">
      <c r="A95" s="2" t="s">
        <v>300</v>
      </c>
      <c r="B95">
        <v>1.0688897608066299</v>
      </c>
      <c r="C95">
        <v>6.0676716974221501</v>
      </c>
      <c r="D95">
        <v>11.6934329016061</v>
      </c>
      <c r="E95">
        <v>6.2721072336863399E-4</v>
      </c>
    </row>
    <row r="96" spans="1:5" x14ac:dyDescent="0.2">
      <c r="A96" s="2" t="s">
        <v>55</v>
      </c>
      <c r="B96">
        <v>1.0627146212301499</v>
      </c>
      <c r="C96">
        <v>2.8025072114554601</v>
      </c>
      <c r="D96">
        <v>9.7766251539206799</v>
      </c>
      <c r="E96">
        <v>1.7674442869870101E-3</v>
      </c>
    </row>
    <row r="97" spans="1:5" x14ac:dyDescent="0.2">
      <c r="A97" s="2" t="s">
        <v>301</v>
      </c>
      <c r="B97">
        <v>1.0593830734018399</v>
      </c>
      <c r="C97">
        <v>3.1817082129153298</v>
      </c>
      <c r="D97">
        <v>8.5766145809705296</v>
      </c>
      <c r="E97">
        <v>3.4050787880271602E-3</v>
      </c>
    </row>
    <row r="98" spans="1:5" x14ac:dyDescent="0.2">
      <c r="A98" s="2" t="s">
        <v>302</v>
      </c>
      <c r="B98">
        <v>1.0555591204628501</v>
      </c>
      <c r="C98">
        <v>2.5178193102834299</v>
      </c>
      <c r="D98">
        <v>10.917324947233899</v>
      </c>
      <c r="E98">
        <v>9.5269076885910503E-4</v>
      </c>
    </row>
    <row r="99" spans="1:5" x14ac:dyDescent="0.2">
      <c r="A99" s="2" t="s">
        <v>303</v>
      </c>
      <c r="B99">
        <v>1.04893877970421</v>
      </c>
      <c r="C99">
        <v>9.5761426241510197</v>
      </c>
      <c r="D99">
        <v>31.805520161178599</v>
      </c>
      <c r="E99">
        <v>1.7040773676859099E-8</v>
      </c>
    </row>
    <row r="100" spans="1:5" x14ac:dyDescent="0.2">
      <c r="A100" s="2" t="s">
        <v>304</v>
      </c>
      <c r="B100">
        <v>1.04667487403613</v>
      </c>
      <c r="C100">
        <v>3.6849168641209999</v>
      </c>
      <c r="D100">
        <v>11.7469514247663</v>
      </c>
      <c r="E100">
        <v>6.0942977666945605E-4</v>
      </c>
    </row>
    <row r="101" spans="1:5" x14ac:dyDescent="0.2">
      <c r="A101" s="2" t="s">
        <v>305</v>
      </c>
      <c r="B101">
        <v>1.0431169357088499</v>
      </c>
      <c r="C101">
        <v>4.2565645060561401</v>
      </c>
      <c r="D101">
        <v>12.6038374750648</v>
      </c>
      <c r="E101">
        <v>3.8495559355593501E-4</v>
      </c>
    </row>
    <row r="102" spans="1:5" x14ac:dyDescent="0.2">
      <c r="A102" s="2" t="s">
        <v>306</v>
      </c>
      <c r="B102">
        <v>1.02814974941979</v>
      </c>
      <c r="C102">
        <v>3.5477263203864</v>
      </c>
      <c r="D102">
        <v>8.2968637326077097</v>
      </c>
      <c r="E102">
        <v>3.9713602624787099E-3</v>
      </c>
    </row>
    <row r="103" spans="1:5" x14ac:dyDescent="0.2">
      <c r="A103" s="2" t="s">
        <v>307</v>
      </c>
      <c r="B103">
        <v>1.0212738120476901</v>
      </c>
      <c r="C103">
        <v>2.8638572468754</v>
      </c>
      <c r="D103">
        <v>8.2029544163577093</v>
      </c>
      <c r="E103">
        <v>4.1822233179139101E-3</v>
      </c>
    </row>
    <row r="104" spans="1:5" x14ac:dyDescent="0.2">
      <c r="A104" s="2" t="s">
        <v>308</v>
      </c>
      <c r="B104">
        <v>1.0207265534224601</v>
      </c>
      <c r="C104">
        <v>5.3011997585650201</v>
      </c>
      <c r="D104">
        <v>8.2853175914102497</v>
      </c>
      <c r="E104">
        <v>3.9966913835759003E-3</v>
      </c>
    </row>
    <row r="105" spans="1:5" x14ac:dyDescent="0.2">
      <c r="A105" s="2" t="s">
        <v>71</v>
      </c>
      <c r="B105">
        <v>1.0194065249136901</v>
      </c>
      <c r="C105">
        <v>5.37993825065917</v>
      </c>
      <c r="D105">
        <v>13.330471335224299</v>
      </c>
      <c r="E105">
        <v>2.6112787533302101E-4</v>
      </c>
    </row>
    <row r="106" spans="1:5" x14ac:dyDescent="0.2">
      <c r="A106" s="2" t="s">
        <v>309</v>
      </c>
      <c r="B106">
        <v>0.99802112894450701</v>
      </c>
      <c r="C106">
        <v>3.1433265951837099</v>
      </c>
      <c r="D106">
        <v>9.3096050422097996</v>
      </c>
      <c r="E106">
        <v>2.27955617277768E-3</v>
      </c>
    </row>
    <row r="107" spans="1:5" x14ac:dyDescent="0.2">
      <c r="A107" s="2" t="s">
        <v>310</v>
      </c>
      <c r="B107">
        <v>0.99337081760009205</v>
      </c>
      <c r="C107">
        <v>3.5550505563409298</v>
      </c>
      <c r="D107">
        <v>8.2717830100191794</v>
      </c>
      <c r="E107">
        <v>4.0265943626049301E-3</v>
      </c>
    </row>
    <row r="108" spans="1:5" x14ac:dyDescent="0.2">
      <c r="A108" s="2" t="s">
        <v>311</v>
      </c>
      <c r="B108">
        <v>0.98418084834361996</v>
      </c>
      <c r="C108">
        <v>5.0212364806311296</v>
      </c>
      <c r="D108">
        <v>17.883402115916301</v>
      </c>
      <c r="E108">
        <v>2.3486052052763499E-5</v>
      </c>
    </row>
    <row r="109" spans="1:5" x14ac:dyDescent="0.2">
      <c r="A109" s="2" t="s">
        <v>312</v>
      </c>
      <c r="B109">
        <v>0.98375541593050897</v>
      </c>
      <c r="C109">
        <v>3.3453823004791698</v>
      </c>
      <c r="D109">
        <v>10.934452274641</v>
      </c>
      <c r="E109">
        <v>9.4392386350810296E-4</v>
      </c>
    </row>
    <row r="110" spans="1:5" x14ac:dyDescent="0.2">
      <c r="A110" s="2" t="s">
        <v>313</v>
      </c>
      <c r="B110">
        <v>0.98175949537046203</v>
      </c>
      <c r="C110">
        <v>8.2635034549816293</v>
      </c>
      <c r="D110">
        <v>20.160946064319599</v>
      </c>
      <c r="E110">
        <v>7.1191677214991096E-6</v>
      </c>
    </row>
    <row r="111" spans="1:5" x14ac:dyDescent="0.2">
      <c r="A111" s="2" t="s">
        <v>314</v>
      </c>
      <c r="B111">
        <v>0.96446301091574305</v>
      </c>
      <c r="C111">
        <v>4.1502023744715704</v>
      </c>
      <c r="D111">
        <v>8.8258868160008301</v>
      </c>
      <c r="E111">
        <v>2.9698703045287502E-3</v>
      </c>
    </row>
    <row r="112" spans="1:5" x14ac:dyDescent="0.2">
      <c r="A112" s="2" t="s">
        <v>315</v>
      </c>
      <c r="B112">
        <v>0.96011401997248602</v>
      </c>
      <c r="C112">
        <v>3.0821359347466699</v>
      </c>
      <c r="D112">
        <v>7.9910470840738004</v>
      </c>
      <c r="E112">
        <v>4.7009220424481298E-3</v>
      </c>
    </row>
    <row r="113" spans="1:5" x14ac:dyDescent="0.2">
      <c r="A113" s="2" t="s">
        <v>316</v>
      </c>
      <c r="B113">
        <v>0.95828364103451102</v>
      </c>
      <c r="C113">
        <v>2.58068753931245</v>
      </c>
      <c r="D113">
        <v>8.4305075415494404</v>
      </c>
      <c r="E113">
        <v>3.68977340390383E-3</v>
      </c>
    </row>
    <row r="114" spans="1:5" x14ac:dyDescent="0.2">
      <c r="A114" s="2" t="s">
        <v>317</v>
      </c>
      <c r="B114">
        <v>0.95375300782360795</v>
      </c>
      <c r="C114">
        <v>5.7592558860352598</v>
      </c>
      <c r="D114">
        <v>10.5729277297399</v>
      </c>
      <c r="E114">
        <v>1.14755836150032E-3</v>
      </c>
    </row>
    <row r="115" spans="1:5" x14ac:dyDescent="0.2">
      <c r="A115" s="2" t="s">
        <v>318</v>
      </c>
      <c r="B115">
        <v>0.94073566807499298</v>
      </c>
      <c r="C115">
        <v>6.6321382129681599</v>
      </c>
      <c r="D115">
        <v>21.114354727839899</v>
      </c>
      <c r="E115">
        <v>4.3267481422041298E-6</v>
      </c>
    </row>
    <row r="116" spans="1:5" x14ac:dyDescent="0.2">
      <c r="A116" s="2" t="s">
        <v>34</v>
      </c>
      <c r="B116">
        <v>0.93452673242750905</v>
      </c>
      <c r="C116">
        <v>3.3566280214473698</v>
      </c>
      <c r="D116">
        <v>8.4737518489286003</v>
      </c>
      <c r="E116">
        <v>3.6030751983305298E-3</v>
      </c>
    </row>
    <row r="117" spans="1:5" x14ac:dyDescent="0.2">
      <c r="A117" s="2" t="s">
        <v>319</v>
      </c>
      <c r="B117">
        <v>0.92769420698637295</v>
      </c>
      <c r="C117">
        <v>3.7940220362979802</v>
      </c>
      <c r="D117">
        <v>8.0442147552951209</v>
      </c>
      <c r="E117">
        <v>4.5649201925257498E-3</v>
      </c>
    </row>
    <row r="118" spans="1:5" x14ac:dyDescent="0.2">
      <c r="A118" s="2" t="s">
        <v>104</v>
      </c>
      <c r="B118">
        <v>0.91323583549776999</v>
      </c>
      <c r="C118">
        <v>6.4808929177812198</v>
      </c>
      <c r="D118">
        <v>9.4060227060794901</v>
      </c>
      <c r="E118">
        <v>2.1627385164614699E-3</v>
      </c>
    </row>
    <row r="119" spans="1:5" x14ac:dyDescent="0.2">
      <c r="A119" s="2" t="s">
        <v>320</v>
      </c>
      <c r="B119">
        <v>0.90913171618314803</v>
      </c>
      <c r="C119">
        <v>10.1828201102067</v>
      </c>
      <c r="D119">
        <v>19.839692238939101</v>
      </c>
      <c r="E119">
        <v>8.4215627917607103E-6</v>
      </c>
    </row>
    <row r="120" spans="1:5" x14ac:dyDescent="0.2">
      <c r="A120" s="2" t="s">
        <v>321</v>
      </c>
      <c r="B120">
        <v>0.90386574157765298</v>
      </c>
      <c r="C120">
        <v>2.69526692780294</v>
      </c>
      <c r="D120">
        <v>8.0026636499214003</v>
      </c>
      <c r="E120">
        <v>4.67085893173375E-3</v>
      </c>
    </row>
    <row r="121" spans="1:5" x14ac:dyDescent="0.2">
      <c r="A121" s="2" t="s">
        <v>322</v>
      </c>
      <c r="B121">
        <v>0.89586415865051106</v>
      </c>
      <c r="C121">
        <v>4.9460493730999202</v>
      </c>
      <c r="D121">
        <v>12.022062585896601</v>
      </c>
      <c r="E121">
        <v>5.2574489531442695E-4</v>
      </c>
    </row>
    <row r="122" spans="1:5" x14ac:dyDescent="0.2">
      <c r="A122" s="2" t="s">
        <v>323</v>
      </c>
      <c r="B122">
        <v>0.89348698753150302</v>
      </c>
      <c r="C122">
        <v>7.95049147529887</v>
      </c>
      <c r="D122">
        <v>8.2677458461475108</v>
      </c>
      <c r="E122">
        <v>4.03555798268112E-3</v>
      </c>
    </row>
    <row r="123" spans="1:5" x14ac:dyDescent="0.2">
      <c r="A123" s="2" t="s">
        <v>324</v>
      </c>
      <c r="B123">
        <v>0.88741809036723596</v>
      </c>
      <c r="C123">
        <v>3.9039876594749399</v>
      </c>
      <c r="D123">
        <v>8.4857639886120104</v>
      </c>
      <c r="E123">
        <v>3.57936236163334E-3</v>
      </c>
    </row>
    <row r="124" spans="1:5" x14ac:dyDescent="0.2">
      <c r="A124" s="2" t="s">
        <v>325</v>
      </c>
      <c r="B124">
        <v>0.88696578245524005</v>
      </c>
      <c r="C124">
        <v>7.7246216002366799</v>
      </c>
      <c r="D124">
        <v>14.416400128451</v>
      </c>
      <c r="E124">
        <v>1.4652070896582699E-4</v>
      </c>
    </row>
    <row r="125" spans="1:5" x14ac:dyDescent="0.2">
      <c r="A125" s="2" t="s">
        <v>326</v>
      </c>
      <c r="B125">
        <v>0.88090665059018602</v>
      </c>
      <c r="C125">
        <v>10.4583631844016</v>
      </c>
      <c r="D125">
        <v>25.486726269902299</v>
      </c>
      <c r="E125">
        <v>4.4543697284305599E-7</v>
      </c>
    </row>
    <row r="126" spans="1:5" x14ac:dyDescent="0.2">
      <c r="A126" s="2" t="s">
        <v>327</v>
      </c>
      <c r="B126">
        <v>0.87400238167950095</v>
      </c>
      <c r="C126">
        <v>4.2054621885205998</v>
      </c>
      <c r="D126">
        <v>9.5450541541554195</v>
      </c>
      <c r="E126">
        <v>2.0048891086614702E-3</v>
      </c>
    </row>
    <row r="127" spans="1:5" x14ac:dyDescent="0.2">
      <c r="A127" s="2" t="s">
        <v>328</v>
      </c>
      <c r="B127">
        <v>0.86607803810411499</v>
      </c>
      <c r="C127">
        <v>5.55854754406701</v>
      </c>
      <c r="D127">
        <v>11.9702136063773</v>
      </c>
      <c r="E127">
        <v>5.4057744130858395E-4</v>
      </c>
    </row>
    <row r="128" spans="1:5" x14ac:dyDescent="0.2">
      <c r="A128" s="2" t="s">
        <v>329</v>
      </c>
      <c r="B128">
        <v>0.86365650379419401</v>
      </c>
      <c r="C128">
        <v>6.6720088790202601</v>
      </c>
      <c r="D128">
        <v>16.499906995862201</v>
      </c>
      <c r="E128">
        <v>4.86524606310339E-5</v>
      </c>
    </row>
    <row r="129" spans="1:5" x14ac:dyDescent="0.2">
      <c r="A129" s="2" t="s">
        <v>330</v>
      </c>
      <c r="B129">
        <v>0.86175452313914502</v>
      </c>
      <c r="C129">
        <v>8.6690962553999693</v>
      </c>
      <c r="D129">
        <v>18.185215118569399</v>
      </c>
      <c r="E129">
        <v>2.00428746546247E-5</v>
      </c>
    </row>
    <row r="130" spans="1:5" x14ac:dyDescent="0.2">
      <c r="A130" s="2" t="s">
        <v>331</v>
      </c>
      <c r="B130">
        <v>0.86078044706074597</v>
      </c>
      <c r="C130">
        <v>6.8757872592033502</v>
      </c>
      <c r="D130">
        <v>15.585599269102101</v>
      </c>
      <c r="E130">
        <v>7.8852862885861705E-5</v>
      </c>
    </row>
    <row r="131" spans="1:5" x14ac:dyDescent="0.2">
      <c r="A131" s="2" t="s">
        <v>332</v>
      </c>
      <c r="B131">
        <v>0.85293171480196495</v>
      </c>
      <c r="C131">
        <v>3.5914100884506399</v>
      </c>
      <c r="D131">
        <v>9.0021075489938394</v>
      </c>
      <c r="E131">
        <v>2.6966844393531402E-3</v>
      </c>
    </row>
    <row r="132" spans="1:5" x14ac:dyDescent="0.2">
      <c r="A132" s="2" t="s">
        <v>333</v>
      </c>
      <c r="B132">
        <v>0.851257089219007</v>
      </c>
      <c r="C132">
        <v>4.8296128750217298</v>
      </c>
      <c r="D132">
        <v>13.682163749249799</v>
      </c>
      <c r="E132">
        <v>2.1650100535055501E-4</v>
      </c>
    </row>
    <row r="133" spans="1:5" x14ac:dyDescent="0.2">
      <c r="A133" s="2" t="s">
        <v>334</v>
      </c>
      <c r="B133">
        <v>0.85111513949529505</v>
      </c>
      <c r="C133">
        <v>4.70844270517079</v>
      </c>
      <c r="D133">
        <v>11.5794836310614</v>
      </c>
      <c r="E133">
        <v>6.6683456102685599E-4</v>
      </c>
    </row>
    <row r="134" spans="1:5" x14ac:dyDescent="0.2">
      <c r="A134" s="2" t="s">
        <v>335</v>
      </c>
      <c r="B134">
        <v>0.85049342821484797</v>
      </c>
      <c r="C134">
        <v>3.7100224035701501</v>
      </c>
      <c r="D134">
        <v>8.6533146198833695</v>
      </c>
      <c r="E134">
        <v>3.2646691321206699E-3</v>
      </c>
    </row>
    <row r="135" spans="1:5" x14ac:dyDescent="0.2">
      <c r="A135" s="2" t="s">
        <v>336</v>
      </c>
      <c r="B135">
        <v>0.84903583536712801</v>
      </c>
      <c r="C135">
        <v>6.0300844240308296</v>
      </c>
      <c r="D135">
        <v>15.767855734754599</v>
      </c>
      <c r="E135">
        <v>7.1608862807240594E-5</v>
      </c>
    </row>
    <row r="136" spans="1:5" x14ac:dyDescent="0.2">
      <c r="A136" s="2" t="s">
        <v>337</v>
      </c>
      <c r="B136">
        <v>0.84801920459408298</v>
      </c>
      <c r="C136">
        <v>6.0043197421952401</v>
      </c>
      <c r="D136">
        <v>21.3049431302885</v>
      </c>
      <c r="E136">
        <v>3.91720095115307E-6</v>
      </c>
    </row>
    <row r="137" spans="1:5" x14ac:dyDescent="0.2">
      <c r="A137" s="2" t="s">
        <v>338</v>
      </c>
      <c r="B137">
        <v>0.836491934902168</v>
      </c>
      <c r="C137">
        <v>5.1281263797074601</v>
      </c>
      <c r="D137">
        <v>9.0462789268805803</v>
      </c>
      <c r="E137">
        <v>2.6323002452449799E-3</v>
      </c>
    </row>
    <row r="138" spans="1:5" x14ac:dyDescent="0.2">
      <c r="A138" s="2" t="s">
        <v>339</v>
      </c>
      <c r="B138">
        <v>0.83542505823853497</v>
      </c>
      <c r="C138">
        <v>8.66232525100855</v>
      </c>
      <c r="D138">
        <v>23.211243566593499</v>
      </c>
      <c r="E138">
        <v>1.45146227092046E-6</v>
      </c>
    </row>
    <row r="139" spans="1:5" x14ac:dyDescent="0.2">
      <c r="A139" s="2" t="s">
        <v>340</v>
      </c>
      <c r="B139">
        <v>0.83358403454808605</v>
      </c>
      <c r="C139">
        <v>3.24397244035951</v>
      </c>
      <c r="D139">
        <v>8.2027875546956093</v>
      </c>
      <c r="E139">
        <v>4.1826079565343496E-3</v>
      </c>
    </row>
    <row r="140" spans="1:5" x14ac:dyDescent="0.2">
      <c r="A140" s="2" t="s">
        <v>341</v>
      </c>
      <c r="B140">
        <v>0.83312185426727503</v>
      </c>
      <c r="C140">
        <v>8.4148554770036093</v>
      </c>
      <c r="D140">
        <v>11.671036820223</v>
      </c>
      <c r="E140">
        <v>6.3480623049451705E-4</v>
      </c>
    </row>
    <row r="141" spans="1:5" x14ac:dyDescent="0.2">
      <c r="A141" s="2" t="s">
        <v>342</v>
      </c>
      <c r="B141">
        <v>0.829770485019383</v>
      </c>
      <c r="C141">
        <v>6.3369401906247003</v>
      </c>
      <c r="D141">
        <v>16.796962296974801</v>
      </c>
      <c r="E141">
        <v>4.1599841915079502E-5</v>
      </c>
    </row>
    <row r="142" spans="1:5" x14ac:dyDescent="0.2">
      <c r="A142" s="2" t="s">
        <v>343</v>
      </c>
      <c r="B142">
        <v>0.82506301502642299</v>
      </c>
      <c r="C142">
        <v>5.49448459664828</v>
      </c>
      <c r="D142">
        <v>15.1623840577792</v>
      </c>
      <c r="E142">
        <v>9.8649150012592894E-5</v>
      </c>
    </row>
    <row r="143" spans="1:5" x14ac:dyDescent="0.2">
      <c r="A143" s="2" t="s">
        <v>344</v>
      </c>
      <c r="B143">
        <v>0.82344200046645899</v>
      </c>
      <c r="C143">
        <v>5.7975821412439004</v>
      </c>
      <c r="D143">
        <v>15.8262467995434</v>
      </c>
      <c r="E143">
        <v>6.9432657267525896E-5</v>
      </c>
    </row>
    <row r="144" spans="1:5" x14ac:dyDescent="0.2">
      <c r="A144" s="2" t="s">
        <v>345</v>
      </c>
      <c r="B144">
        <v>0.82181905642578901</v>
      </c>
      <c r="C144">
        <v>5.4978305810136598</v>
      </c>
      <c r="D144">
        <v>12.688084326966599</v>
      </c>
      <c r="E144">
        <v>3.67993084236202E-4</v>
      </c>
    </row>
    <row r="145" spans="1:5" x14ac:dyDescent="0.2">
      <c r="A145" s="2" t="s">
        <v>346</v>
      </c>
      <c r="B145">
        <v>0.81852161723759098</v>
      </c>
      <c r="C145">
        <v>8.2160001694310107</v>
      </c>
      <c r="D145">
        <v>15.3333034739666</v>
      </c>
      <c r="E145">
        <v>9.0113801977820195E-5</v>
      </c>
    </row>
    <row r="146" spans="1:5" x14ac:dyDescent="0.2">
      <c r="A146" s="2" t="s">
        <v>347</v>
      </c>
      <c r="B146">
        <v>0.81669275750183001</v>
      </c>
      <c r="C146">
        <v>11.0468815746868</v>
      </c>
      <c r="D146">
        <v>8.0223269110720707</v>
      </c>
      <c r="E146">
        <v>4.6204168799298204E-3</v>
      </c>
    </row>
    <row r="147" spans="1:5" x14ac:dyDescent="0.2">
      <c r="A147" s="2" t="s">
        <v>348</v>
      </c>
      <c r="B147">
        <v>0.813211912978139</v>
      </c>
      <c r="C147">
        <v>5.5742997171216198</v>
      </c>
      <c r="D147">
        <v>13.814541396053</v>
      </c>
      <c r="E147">
        <v>2.0176856720517799E-4</v>
      </c>
    </row>
    <row r="148" spans="1:5" x14ac:dyDescent="0.2">
      <c r="A148" s="2" t="s">
        <v>349</v>
      </c>
      <c r="B148">
        <v>0.80735854018213005</v>
      </c>
      <c r="C148">
        <v>4.6377803349462496</v>
      </c>
      <c r="D148">
        <v>9.9525335556925203</v>
      </c>
      <c r="E148">
        <v>1.60628184280621E-3</v>
      </c>
    </row>
    <row r="149" spans="1:5" x14ac:dyDescent="0.2">
      <c r="A149" s="2" t="s">
        <v>350</v>
      </c>
      <c r="B149">
        <v>0.80614808180583697</v>
      </c>
      <c r="C149">
        <v>4.95370928851312</v>
      </c>
      <c r="D149">
        <v>9.1044192059435805</v>
      </c>
      <c r="E149">
        <v>2.5499267077102E-3</v>
      </c>
    </row>
    <row r="150" spans="1:5" x14ac:dyDescent="0.2">
      <c r="A150" s="2" t="s">
        <v>351</v>
      </c>
      <c r="B150">
        <v>0.80095562658147301</v>
      </c>
      <c r="C150">
        <v>7.5413952437821603</v>
      </c>
      <c r="D150">
        <v>13.4805644757955</v>
      </c>
      <c r="E150">
        <v>2.41047274655317E-4</v>
      </c>
    </row>
    <row r="151" spans="1:5" x14ac:dyDescent="0.2">
      <c r="A151" s="2" t="s">
        <v>352</v>
      </c>
      <c r="B151">
        <v>0.80060996438821896</v>
      </c>
      <c r="C151">
        <v>6.5769476981853199</v>
      </c>
      <c r="D151">
        <v>8.0505766740961295</v>
      </c>
      <c r="E151">
        <v>4.5489172085749598E-3</v>
      </c>
    </row>
    <row r="152" spans="1:5" x14ac:dyDescent="0.2">
      <c r="A152" s="2" t="s">
        <v>353</v>
      </c>
      <c r="B152">
        <v>-0.812852146644368</v>
      </c>
      <c r="C152">
        <v>5.0725215347137196</v>
      </c>
      <c r="D152">
        <v>12.4035068589861</v>
      </c>
      <c r="E152">
        <v>4.2852832144192799E-4</v>
      </c>
    </row>
    <row r="153" spans="1:5" x14ac:dyDescent="0.2">
      <c r="A153" s="2" t="s">
        <v>354</v>
      </c>
      <c r="B153">
        <v>-0.81336933098788</v>
      </c>
      <c r="C153">
        <v>7.0958557602004797</v>
      </c>
      <c r="D153">
        <v>16.7556869078009</v>
      </c>
      <c r="E153">
        <v>4.2514647778824497E-5</v>
      </c>
    </row>
    <row r="154" spans="1:5" x14ac:dyDescent="0.2">
      <c r="A154" s="2" t="s">
        <v>355</v>
      </c>
      <c r="B154">
        <v>-0.81351435695116603</v>
      </c>
      <c r="C154">
        <v>4.2787798459570201</v>
      </c>
      <c r="D154">
        <v>8.8678991320900291</v>
      </c>
      <c r="E154">
        <v>2.9022895557828201E-3</v>
      </c>
    </row>
    <row r="155" spans="1:5" x14ac:dyDescent="0.2">
      <c r="A155" s="2" t="s">
        <v>356</v>
      </c>
      <c r="B155">
        <v>-0.81398791721332997</v>
      </c>
      <c r="C155">
        <v>4.3131537625846601</v>
      </c>
      <c r="D155">
        <v>10.9911001985908</v>
      </c>
      <c r="E155">
        <v>9.1550447663108598E-4</v>
      </c>
    </row>
    <row r="156" spans="1:5" x14ac:dyDescent="0.2">
      <c r="A156" s="2" t="s">
        <v>357</v>
      </c>
      <c r="B156">
        <v>-0.81497909752292896</v>
      </c>
      <c r="C156">
        <v>4.1637508427318002</v>
      </c>
      <c r="D156">
        <v>8.5368928516647298</v>
      </c>
      <c r="E156">
        <v>3.4801921731832798E-3</v>
      </c>
    </row>
    <row r="157" spans="1:5" x14ac:dyDescent="0.2">
      <c r="A157" s="2" t="s">
        <v>358</v>
      </c>
      <c r="B157">
        <v>-0.81782380599836302</v>
      </c>
      <c r="C157">
        <v>6.3180093886661997</v>
      </c>
      <c r="D157">
        <v>17.640631137289301</v>
      </c>
      <c r="E157">
        <v>2.6682642087482301E-5</v>
      </c>
    </row>
    <row r="158" spans="1:5" x14ac:dyDescent="0.2">
      <c r="A158" s="2" t="s">
        <v>359</v>
      </c>
      <c r="B158">
        <v>-0.81797715309853702</v>
      </c>
      <c r="C158">
        <v>5.8021831531717396</v>
      </c>
      <c r="D158">
        <v>13.810298072608701</v>
      </c>
      <c r="E158">
        <v>2.0222476436521699E-4</v>
      </c>
    </row>
    <row r="159" spans="1:5" x14ac:dyDescent="0.2">
      <c r="A159" s="2" t="s">
        <v>360</v>
      </c>
      <c r="B159">
        <v>-0.82208022303594597</v>
      </c>
      <c r="C159">
        <v>5.5958329306770302</v>
      </c>
      <c r="D159">
        <v>9.1485157429751904</v>
      </c>
      <c r="E159">
        <v>2.4891989836270199E-3</v>
      </c>
    </row>
    <row r="160" spans="1:5" x14ac:dyDescent="0.2">
      <c r="A160" s="2" t="s">
        <v>361</v>
      </c>
      <c r="B160">
        <v>-0.82581928955075401</v>
      </c>
      <c r="C160">
        <v>5.6198456733266404</v>
      </c>
      <c r="D160">
        <v>9.3299287550762902</v>
      </c>
      <c r="E160">
        <v>2.2544111949434299E-3</v>
      </c>
    </row>
    <row r="161" spans="1:5" x14ac:dyDescent="0.2">
      <c r="A161" s="2" t="s">
        <v>362</v>
      </c>
      <c r="B161">
        <v>-0.83478327772331196</v>
      </c>
      <c r="C161">
        <v>5.27267632190269</v>
      </c>
      <c r="D161">
        <v>13.4254186048788</v>
      </c>
      <c r="E161">
        <v>2.4823761862174601E-4</v>
      </c>
    </row>
    <row r="162" spans="1:5" x14ac:dyDescent="0.2">
      <c r="A162" s="2" t="s">
        <v>363</v>
      </c>
      <c r="B162">
        <v>-0.83812624675164504</v>
      </c>
      <c r="C162">
        <v>5.6509481178778298</v>
      </c>
      <c r="D162">
        <v>11.4831926127545</v>
      </c>
      <c r="E162">
        <v>7.0228388031451795E-4</v>
      </c>
    </row>
    <row r="163" spans="1:5" x14ac:dyDescent="0.2">
      <c r="A163" s="2" t="s">
        <v>364</v>
      </c>
      <c r="B163">
        <v>-0.83902949393203896</v>
      </c>
      <c r="C163">
        <v>4.0376680286875803</v>
      </c>
      <c r="D163">
        <v>7.9359954872142602</v>
      </c>
      <c r="E163">
        <v>4.8460959414219499E-3</v>
      </c>
    </row>
    <row r="164" spans="1:5" x14ac:dyDescent="0.2">
      <c r="A164" s="2" t="s">
        <v>365</v>
      </c>
      <c r="B164">
        <v>-0.84742988381783202</v>
      </c>
      <c r="C164">
        <v>4.5518377126430796</v>
      </c>
      <c r="D164">
        <v>10.606711033194101</v>
      </c>
      <c r="E164">
        <v>1.1267793865693699E-3</v>
      </c>
    </row>
    <row r="165" spans="1:5" x14ac:dyDescent="0.2">
      <c r="A165" s="2" t="s">
        <v>366</v>
      </c>
      <c r="B165">
        <v>-0.849930158885144</v>
      </c>
      <c r="C165">
        <v>3.3056520344313101</v>
      </c>
      <c r="D165">
        <v>8.8023467301468106</v>
      </c>
      <c r="E165">
        <v>3.0084332982863002E-3</v>
      </c>
    </row>
    <row r="166" spans="1:5" x14ac:dyDescent="0.2">
      <c r="A166" s="2" t="s">
        <v>367</v>
      </c>
      <c r="B166">
        <v>-0.85213037244538403</v>
      </c>
      <c r="C166">
        <v>5.33330428083329</v>
      </c>
      <c r="D166">
        <v>11.3919845954637</v>
      </c>
      <c r="E166">
        <v>7.3761684777072902E-4</v>
      </c>
    </row>
    <row r="167" spans="1:5" x14ac:dyDescent="0.2">
      <c r="A167" s="2" t="s">
        <v>368</v>
      </c>
      <c r="B167">
        <v>-0.853271397863126</v>
      </c>
      <c r="C167">
        <v>5.8222736135447901</v>
      </c>
      <c r="D167">
        <v>17.0886596153723</v>
      </c>
      <c r="E167">
        <v>3.5674690928186603E-5</v>
      </c>
    </row>
    <row r="168" spans="1:5" x14ac:dyDescent="0.2">
      <c r="A168" s="2" t="s">
        <v>369</v>
      </c>
      <c r="B168">
        <v>-0.85421301343129996</v>
      </c>
      <c r="C168">
        <v>4.4541375299605299</v>
      </c>
      <c r="D168">
        <v>9.8018684617362002</v>
      </c>
      <c r="E168">
        <v>1.7433464913792301E-3</v>
      </c>
    </row>
    <row r="169" spans="1:5" x14ac:dyDescent="0.2">
      <c r="A169" s="2" t="s">
        <v>370</v>
      </c>
      <c r="B169">
        <v>-0.85554992950784403</v>
      </c>
      <c r="C169">
        <v>6.01184078758134</v>
      </c>
      <c r="D169">
        <v>13.387531276159001</v>
      </c>
      <c r="E169">
        <v>2.53302569971776E-4</v>
      </c>
    </row>
    <row r="170" spans="1:5" x14ac:dyDescent="0.2">
      <c r="A170" s="2" t="s">
        <v>371</v>
      </c>
      <c r="B170">
        <v>-0.86088761047222395</v>
      </c>
      <c r="C170">
        <v>5.5424933020832103</v>
      </c>
      <c r="D170">
        <v>17.7781783355728</v>
      </c>
      <c r="E170">
        <v>2.48213800285612E-5</v>
      </c>
    </row>
    <row r="171" spans="1:5" x14ac:dyDescent="0.2">
      <c r="A171" s="2" t="s">
        <v>372</v>
      </c>
      <c r="B171">
        <v>-0.86178880305351102</v>
      </c>
      <c r="C171">
        <v>3.3836919563966599</v>
      </c>
      <c r="D171">
        <v>9.7284314374698102</v>
      </c>
      <c r="E171">
        <v>1.8143926286270399E-3</v>
      </c>
    </row>
    <row r="172" spans="1:5" x14ac:dyDescent="0.2">
      <c r="A172" s="2" t="s">
        <v>373</v>
      </c>
      <c r="B172">
        <v>-0.86464612458562595</v>
      </c>
      <c r="C172">
        <v>5.4430030588424696</v>
      </c>
      <c r="D172">
        <v>17.0728498408868</v>
      </c>
      <c r="E172">
        <v>3.5972916393497097E-5</v>
      </c>
    </row>
    <row r="173" spans="1:5" x14ac:dyDescent="0.2">
      <c r="A173" s="2" t="s">
        <v>374</v>
      </c>
      <c r="B173">
        <v>-0.86505728993872399</v>
      </c>
      <c r="C173">
        <v>3.38697453467864</v>
      </c>
      <c r="D173">
        <v>8.0489125445522394</v>
      </c>
      <c r="E173">
        <v>4.5530976903038704E-3</v>
      </c>
    </row>
    <row r="174" spans="1:5" x14ac:dyDescent="0.2">
      <c r="A174" s="2" t="s">
        <v>375</v>
      </c>
      <c r="B174">
        <v>-0.86796702693861405</v>
      </c>
      <c r="C174">
        <v>3.6396550441176498</v>
      </c>
      <c r="D174">
        <v>8.0883592150956396</v>
      </c>
      <c r="E174">
        <v>4.4550477238984396E-3</v>
      </c>
    </row>
    <row r="175" spans="1:5" x14ac:dyDescent="0.2">
      <c r="A175" s="2" t="s">
        <v>376</v>
      </c>
      <c r="B175">
        <v>-0.87093374690842695</v>
      </c>
      <c r="C175">
        <v>5.4314837628237704</v>
      </c>
      <c r="D175">
        <v>13.4205977298208</v>
      </c>
      <c r="E175">
        <v>2.4887638485237098E-4</v>
      </c>
    </row>
    <row r="176" spans="1:5" x14ac:dyDescent="0.2">
      <c r="A176" s="2" t="s">
        <v>377</v>
      </c>
      <c r="B176">
        <v>-0.87772526273660501</v>
      </c>
      <c r="C176">
        <v>5.7700483622610399</v>
      </c>
      <c r="D176">
        <v>9.2413142233928696</v>
      </c>
      <c r="E176">
        <v>2.36615072693949E-3</v>
      </c>
    </row>
    <row r="177" spans="1:5" x14ac:dyDescent="0.2">
      <c r="A177" s="2" t="s">
        <v>378</v>
      </c>
      <c r="B177">
        <v>-0.88258949814984899</v>
      </c>
      <c r="C177">
        <v>5.5216856910186003</v>
      </c>
      <c r="D177">
        <v>11.7289132043799</v>
      </c>
      <c r="E177">
        <v>6.1536517803596497E-4</v>
      </c>
    </row>
    <row r="178" spans="1:5" x14ac:dyDescent="0.2">
      <c r="A178" s="2" t="s">
        <v>379</v>
      </c>
      <c r="B178">
        <v>-0.88611430470270702</v>
      </c>
      <c r="C178">
        <v>4.1146386995712296</v>
      </c>
      <c r="D178">
        <v>9.1627608162604695</v>
      </c>
      <c r="E178">
        <v>2.4698966418869798E-3</v>
      </c>
    </row>
    <row r="179" spans="1:5" x14ac:dyDescent="0.2">
      <c r="A179" s="2" t="s">
        <v>380</v>
      </c>
      <c r="B179">
        <v>-0.89436471114702698</v>
      </c>
      <c r="C179">
        <v>4.0974934802332204</v>
      </c>
      <c r="D179">
        <v>11.951446505917399</v>
      </c>
      <c r="E179">
        <v>5.4604970771105995E-4</v>
      </c>
    </row>
    <row r="180" spans="1:5" x14ac:dyDescent="0.2">
      <c r="A180" s="2" t="s">
        <v>381</v>
      </c>
      <c r="B180">
        <v>-0.89804793548253103</v>
      </c>
      <c r="C180">
        <v>4.4594535056639097</v>
      </c>
      <c r="D180">
        <v>11.8921130213475</v>
      </c>
      <c r="E180">
        <v>5.6372134236099003E-4</v>
      </c>
    </row>
    <row r="181" spans="1:5" x14ac:dyDescent="0.2">
      <c r="A181" s="2" t="s">
        <v>382</v>
      </c>
      <c r="B181">
        <v>-0.90116531474121697</v>
      </c>
      <c r="C181">
        <v>5.3544512203089303</v>
      </c>
      <c r="D181">
        <v>9.0575930037917196</v>
      </c>
      <c r="E181">
        <v>2.6160613580824802E-3</v>
      </c>
    </row>
    <row r="182" spans="1:5" x14ac:dyDescent="0.2">
      <c r="A182" s="2" t="s">
        <v>383</v>
      </c>
      <c r="B182">
        <v>-0.910723785036329</v>
      </c>
      <c r="C182">
        <v>5.2089561960237498</v>
      </c>
      <c r="D182">
        <v>8.9938568978276106</v>
      </c>
      <c r="E182">
        <v>2.7088866663538898E-3</v>
      </c>
    </row>
    <row r="183" spans="1:5" x14ac:dyDescent="0.2">
      <c r="A183" s="2" t="s">
        <v>384</v>
      </c>
      <c r="B183">
        <v>-0.91599167213565402</v>
      </c>
      <c r="C183">
        <v>4.4002896581365496</v>
      </c>
      <c r="D183">
        <v>11.2708636723815</v>
      </c>
      <c r="E183">
        <v>7.87330896311276E-4</v>
      </c>
    </row>
    <row r="184" spans="1:5" x14ac:dyDescent="0.2">
      <c r="A184" s="2" t="s">
        <v>385</v>
      </c>
      <c r="B184">
        <v>-0.91964407800790904</v>
      </c>
      <c r="C184">
        <v>4.9210937930040597</v>
      </c>
      <c r="D184">
        <v>10.4062253981689</v>
      </c>
      <c r="E184">
        <v>1.2559119396708201E-3</v>
      </c>
    </row>
    <row r="185" spans="1:5" x14ac:dyDescent="0.2">
      <c r="A185" s="2" t="s">
        <v>386</v>
      </c>
      <c r="B185">
        <v>-0.92099367778572505</v>
      </c>
      <c r="C185">
        <v>3.8145264096362301</v>
      </c>
      <c r="D185">
        <v>11.774696647324999</v>
      </c>
      <c r="E185">
        <v>6.0041296368670198E-4</v>
      </c>
    </row>
    <row r="186" spans="1:5" x14ac:dyDescent="0.2">
      <c r="A186" s="2" t="s">
        <v>387</v>
      </c>
      <c r="B186">
        <v>-0.92122046522088996</v>
      </c>
      <c r="C186">
        <v>3.3756610212902398</v>
      </c>
      <c r="D186">
        <v>10.0570086979679</v>
      </c>
      <c r="E186">
        <v>1.5176944868407799E-3</v>
      </c>
    </row>
    <row r="187" spans="1:5" x14ac:dyDescent="0.2">
      <c r="A187" s="2" t="s">
        <v>388</v>
      </c>
      <c r="B187">
        <v>-0.92285188526329198</v>
      </c>
      <c r="C187">
        <v>3.8092434998089999</v>
      </c>
      <c r="D187">
        <v>9.3777400500971702</v>
      </c>
      <c r="E187">
        <v>2.1963615846413201E-3</v>
      </c>
    </row>
    <row r="188" spans="1:5" x14ac:dyDescent="0.2">
      <c r="A188" s="2" t="s">
        <v>389</v>
      </c>
      <c r="B188">
        <v>-0.92552630299053396</v>
      </c>
      <c r="C188">
        <v>4.1995496834547597</v>
      </c>
      <c r="D188">
        <v>13.007938720258901</v>
      </c>
      <c r="E188">
        <v>3.1017318478221401E-4</v>
      </c>
    </row>
    <row r="189" spans="1:5" x14ac:dyDescent="0.2">
      <c r="A189" s="2" t="s">
        <v>390</v>
      </c>
      <c r="B189">
        <v>-0.92827239086610402</v>
      </c>
      <c r="C189">
        <v>8.1601206649304494</v>
      </c>
      <c r="D189">
        <v>9.9089454292735102</v>
      </c>
      <c r="E189">
        <v>1.64477339095727E-3</v>
      </c>
    </row>
    <row r="190" spans="1:5" x14ac:dyDescent="0.2">
      <c r="A190" s="2" t="s">
        <v>391</v>
      </c>
      <c r="B190">
        <v>-0.92856883656871203</v>
      </c>
      <c r="C190">
        <v>3.0251443813745702</v>
      </c>
      <c r="D190">
        <v>9.45335695595681</v>
      </c>
      <c r="E190">
        <v>2.1076300458110699E-3</v>
      </c>
    </row>
    <row r="191" spans="1:5" x14ac:dyDescent="0.2">
      <c r="A191" s="2" t="s">
        <v>392</v>
      </c>
      <c r="B191">
        <v>-0.93007385340384496</v>
      </c>
      <c r="C191">
        <v>4.3074300767296601</v>
      </c>
      <c r="D191">
        <v>7.9031216237957098</v>
      </c>
      <c r="E191">
        <v>4.9349559585661904E-3</v>
      </c>
    </row>
    <row r="192" spans="1:5" x14ac:dyDescent="0.2">
      <c r="A192" s="2" t="s">
        <v>393</v>
      </c>
      <c r="B192">
        <v>-0.93740783086990298</v>
      </c>
      <c r="C192">
        <v>3.3905386026972102</v>
      </c>
      <c r="D192">
        <v>9.9447385378212907</v>
      </c>
      <c r="E192">
        <v>1.61309780038952E-3</v>
      </c>
    </row>
    <row r="193" spans="1:5" x14ac:dyDescent="0.2">
      <c r="A193" s="2" t="s">
        <v>394</v>
      </c>
      <c r="B193">
        <v>-0.94235991987383505</v>
      </c>
      <c r="C193">
        <v>2.5935211627685</v>
      </c>
      <c r="D193">
        <v>7.9031271195944104</v>
      </c>
      <c r="E193">
        <v>4.9349409651767203E-3</v>
      </c>
    </row>
    <row r="194" spans="1:5" x14ac:dyDescent="0.2">
      <c r="A194" s="2" t="s">
        <v>395</v>
      </c>
      <c r="B194">
        <v>-0.94734818258259001</v>
      </c>
      <c r="C194">
        <v>3.5912968135470802</v>
      </c>
      <c r="D194">
        <v>10.474286662878599</v>
      </c>
      <c r="E194">
        <v>1.21047518947228E-3</v>
      </c>
    </row>
    <row r="195" spans="1:5" x14ac:dyDescent="0.2">
      <c r="A195" s="2" t="s">
        <v>396</v>
      </c>
      <c r="B195">
        <v>-0.949028339107577</v>
      </c>
      <c r="C195">
        <v>2.82004406386325</v>
      </c>
      <c r="D195">
        <v>9.7217425505928592</v>
      </c>
      <c r="E195">
        <v>1.82100780779433E-3</v>
      </c>
    </row>
    <row r="196" spans="1:5" x14ac:dyDescent="0.2">
      <c r="A196" s="2" t="s">
        <v>397</v>
      </c>
      <c r="B196">
        <v>-0.95025827164693399</v>
      </c>
      <c r="C196">
        <v>5.5824970918204704</v>
      </c>
      <c r="D196">
        <v>7.9787477741183803</v>
      </c>
      <c r="E196">
        <v>4.7329669175501998E-3</v>
      </c>
    </row>
    <row r="197" spans="1:5" x14ac:dyDescent="0.2">
      <c r="A197" s="2" t="s">
        <v>398</v>
      </c>
      <c r="B197">
        <v>-0.95445628351406198</v>
      </c>
      <c r="C197">
        <v>3.9712265358471499</v>
      </c>
      <c r="D197">
        <v>9.4830567934928691</v>
      </c>
      <c r="E197">
        <v>2.07378148268886E-3</v>
      </c>
    </row>
    <row r="198" spans="1:5" x14ac:dyDescent="0.2">
      <c r="A198" s="2" t="s">
        <v>399</v>
      </c>
      <c r="B198">
        <v>-0.95957489742773605</v>
      </c>
      <c r="C198">
        <v>4.7830599676697201</v>
      </c>
      <c r="D198">
        <v>9.1155345765828901</v>
      </c>
      <c r="E198">
        <v>2.5344787976714898E-3</v>
      </c>
    </row>
    <row r="199" spans="1:5" x14ac:dyDescent="0.2">
      <c r="A199" s="2" t="s">
        <v>400</v>
      </c>
      <c r="B199">
        <v>-0.96638286999358303</v>
      </c>
      <c r="C199">
        <v>6.5115763332211198</v>
      </c>
      <c r="D199">
        <v>22.7175955840348</v>
      </c>
      <c r="E199">
        <v>1.87641771568856E-6</v>
      </c>
    </row>
    <row r="200" spans="1:5" x14ac:dyDescent="0.2">
      <c r="A200" s="2" t="s">
        <v>401</v>
      </c>
      <c r="B200">
        <v>-0.96657637332077595</v>
      </c>
      <c r="C200">
        <v>2.5684146766857001</v>
      </c>
      <c r="D200">
        <v>8.3631488762217607</v>
      </c>
      <c r="E200">
        <v>3.8290647433440799E-3</v>
      </c>
    </row>
    <row r="201" spans="1:5" x14ac:dyDescent="0.2">
      <c r="A201" s="2" t="s">
        <v>402</v>
      </c>
      <c r="B201">
        <v>-0.96821656797789402</v>
      </c>
      <c r="C201">
        <v>6.0997031285259702</v>
      </c>
      <c r="D201">
        <v>11.311654466125599</v>
      </c>
      <c r="E201">
        <v>7.7022112046319798E-4</v>
      </c>
    </row>
    <row r="202" spans="1:5" x14ac:dyDescent="0.2">
      <c r="A202" s="2" t="s">
        <v>403</v>
      </c>
      <c r="B202">
        <v>-0.96977582920964001</v>
      </c>
      <c r="C202">
        <v>3.02477699122002</v>
      </c>
      <c r="D202">
        <v>10.070985890108</v>
      </c>
      <c r="E202">
        <v>1.5062241390643E-3</v>
      </c>
    </row>
    <row r="203" spans="1:5" x14ac:dyDescent="0.2">
      <c r="A203" s="2" t="s">
        <v>404</v>
      </c>
      <c r="B203">
        <v>-0.97024136836913499</v>
      </c>
      <c r="C203">
        <v>2.5573692994110502</v>
      </c>
      <c r="D203">
        <v>9.0971890256014891</v>
      </c>
      <c r="E203">
        <v>2.5600263293755199E-3</v>
      </c>
    </row>
    <row r="204" spans="1:5" x14ac:dyDescent="0.2">
      <c r="A204" s="2" t="s">
        <v>405</v>
      </c>
      <c r="B204">
        <v>-0.97664798463376601</v>
      </c>
      <c r="C204">
        <v>6.5987086302439399</v>
      </c>
      <c r="D204">
        <v>18.006562607988499</v>
      </c>
      <c r="E204">
        <v>2.2014473465320599E-5</v>
      </c>
    </row>
    <row r="205" spans="1:5" x14ac:dyDescent="0.2">
      <c r="A205" s="2" t="s">
        <v>406</v>
      </c>
      <c r="B205">
        <v>-0.98299260536086797</v>
      </c>
      <c r="C205">
        <v>7.4723781257635604</v>
      </c>
      <c r="D205">
        <v>13.9677855864816</v>
      </c>
      <c r="E205">
        <v>1.85969911776699E-4</v>
      </c>
    </row>
    <row r="206" spans="1:5" x14ac:dyDescent="0.2">
      <c r="A206" s="2" t="s">
        <v>407</v>
      </c>
      <c r="B206">
        <v>-0.98627683624151896</v>
      </c>
      <c r="C206">
        <v>3.2462201738385201</v>
      </c>
      <c r="D206">
        <v>10.1065552855306</v>
      </c>
      <c r="E206">
        <v>1.4774285640596599E-3</v>
      </c>
    </row>
    <row r="207" spans="1:5" x14ac:dyDescent="0.2">
      <c r="A207" s="2" t="s">
        <v>408</v>
      </c>
      <c r="B207">
        <v>-0.98644092806485395</v>
      </c>
      <c r="C207">
        <v>3.4613318990065798</v>
      </c>
      <c r="D207">
        <v>8.5094817553476894</v>
      </c>
      <c r="E207">
        <v>3.5330066747177899E-3</v>
      </c>
    </row>
    <row r="208" spans="1:5" x14ac:dyDescent="0.2">
      <c r="A208" s="2" t="s">
        <v>409</v>
      </c>
      <c r="B208">
        <v>-0.99195860017082604</v>
      </c>
      <c r="C208">
        <v>4.3105891434249699</v>
      </c>
      <c r="D208">
        <v>8.1369153446412792</v>
      </c>
      <c r="E208">
        <v>4.3373006625194097E-3</v>
      </c>
    </row>
    <row r="209" spans="1:5" x14ac:dyDescent="0.2">
      <c r="A209" s="2" t="s">
        <v>410</v>
      </c>
      <c r="B209">
        <v>-0.99229895735404305</v>
      </c>
      <c r="C209">
        <v>3.68812369703305</v>
      </c>
      <c r="D209">
        <v>12.1914945031335</v>
      </c>
      <c r="E209">
        <v>4.8007906017437499E-4</v>
      </c>
    </row>
    <row r="210" spans="1:5" x14ac:dyDescent="0.2">
      <c r="A210" s="2" t="s">
        <v>411</v>
      </c>
      <c r="B210">
        <v>-0.99300836358537503</v>
      </c>
      <c r="C210">
        <v>4.4278203601558603</v>
      </c>
      <c r="D210">
        <v>9.4653909962228902</v>
      </c>
      <c r="E210">
        <v>2.0938479842995401E-3</v>
      </c>
    </row>
    <row r="211" spans="1:5" x14ac:dyDescent="0.2">
      <c r="A211" s="2" t="s">
        <v>412</v>
      </c>
      <c r="B211">
        <v>-0.993182992845138</v>
      </c>
      <c r="C211">
        <v>5.1377992718657204</v>
      </c>
      <c r="D211">
        <v>14.1768367505959</v>
      </c>
      <c r="E211">
        <v>1.6640647399217699E-4</v>
      </c>
    </row>
    <row r="212" spans="1:5" x14ac:dyDescent="0.2">
      <c r="A212" s="2" t="s">
        <v>413</v>
      </c>
      <c r="B212">
        <v>-0.99514002967300996</v>
      </c>
      <c r="C212">
        <v>3.3316814067498202</v>
      </c>
      <c r="D212">
        <v>9.3616322905315297</v>
      </c>
      <c r="E212">
        <v>2.2157473363406299E-3</v>
      </c>
    </row>
    <row r="213" spans="1:5" x14ac:dyDescent="0.2">
      <c r="A213" s="2" t="s">
        <v>414</v>
      </c>
      <c r="B213">
        <v>-0.99641054843270405</v>
      </c>
      <c r="C213">
        <v>6.1439490671863402</v>
      </c>
      <c r="D213">
        <v>8.9788312561241703</v>
      </c>
      <c r="E213">
        <v>2.7312529092423602E-3</v>
      </c>
    </row>
    <row r="214" spans="1:5" x14ac:dyDescent="0.2">
      <c r="A214" s="2" t="s">
        <v>415</v>
      </c>
      <c r="B214">
        <v>-0.99662734683378296</v>
      </c>
      <c r="C214">
        <v>2.7485921387621701</v>
      </c>
      <c r="D214">
        <v>9.7750105917218697</v>
      </c>
      <c r="E214">
        <v>1.7689970187266999E-3</v>
      </c>
    </row>
    <row r="215" spans="1:5" x14ac:dyDescent="0.2">
      <c r="A215" s="2" t="s">
        <v>416</v>
      </c>
      <c r="B215">
        <v>-0.99764298233676396</v>
      </c>
      <c r="C215">
        <v>4.8050825093227703</v>
      </c>
      <c r="D215">
        <v>14.616545674605099</v>
      </c>
      <c r="E215">
        <v>1.3175269306598501E-4</v>
      </c>
    </row>
    <row r="216" spans="1:5" x14ac:dyDescent="0.2">
      <c r="A216" s="2" t="s">
        <v>417</v>
      </c>
      <c r="B216">
        <v>-1.0047604025507899</v>
      </c>
      <c r="C216">
        <v>7.7733400464896398</v>
      </c>
      <c r="D216">
        <v>17.815286888118301</v>
      </c>
      <c r="E216">
        <v>2.43419673151374E-5</v>
      </c>
    </row>
    <row r="217" spans="1:5" x14ac:dyDescent="0.2">
      <c r="A217" s="2" t="s">
        <v>418</v>
      </c>
      <c r="B217">
        <v>-1.00687866874614</v>
      </c>
      <c r="C217">
        <v>4.5488306028904102</v>
      </c>
      <c r="D217">
        <v>16.824489376265799</v>
      </c>
      <c r="E217">
        <v>4.1000771179015802E-5</v>
      </c>
    </row>
    <row r="218" spans="1:5" x14ac:dyDescent="0.2">
      <c r="A218" s="2" t="s">
        <v>419</v>
      </c>
      <c r="B218">
        <v>-1.0095802813435</v>
      </c>
      <c r="C218">
        <v>5.5493139589666702</v>
      </c>
      <c r="D218">
        <v>17.8633216290592</v>
      </c>
      <c r="E218">
        <v>2.3735185483209699E-5</v>
      </c>
    </row>
    <row r="219" spans="1:5" x14ac:dyDescent="0.2">
      <c r="A219" s="2" t="s">
        <v>420</v>
      </c>
      <c r="B219">
        <v>-1.0109433499488301</v>
      </c>
      <c r="C219">
        <v>5.9553566802383502</v>
      </c>
      <c r="D219">
        <v>18.266545006533899</v>
      </c>
      <c r="E219">
        <v>1.92050562559954E-5</v>
      </c>
    </row>
    <row r="220" spans="1:5" x14ac:dyDescent="0.2">
      <c r="A220" s="2" t="s">
        <v>421</v>
      </c>
      <c r="B220">
        <v>-1.01360458643785</v>
      </c>
      <c r="C220">
        <v>3.2814883679517899</v>
      </c>
      <c r="D220">
        <v>9.4654660902718799</v>
      </c>
      <c r="E220">
        <v>2.0937622699064799E-3</v>
      </c>
    </row>
    <row r="221" spans="1:5" x14ac:dyDescent="0.2">
      <c r="A221" s="2" t="s">
        <v>422</v>
      </c>
      <c r="B221">
        <v>-1.02359452712609</v>
      </c>
      <c r="C221">
        <v>4.7889622920625499</v>
      </c>
      <c r="D221">
        <v>14.3872816854351</v>
      </c>
      <c r="E221">
        <v>1.4880395975707501E-4</v>
      </c>
    </row>
    <row r="222" spans="1:5" x14ac:dyDescent="0.2">
      <c r="A222" s="2" t="s">
        <v>105</v>
      </c>
      <c r="B222">
        <v>-1.0238610273409801</v>
      </c>
      <c r="C222">
        <v>4.4918175782113403</v>
      </c>
      <c r="D222">
        <v>8.4553364036992509</v>
      </c>
      <c r="E222">
        <v>3.6397392165760998E-3</v>
      </c>
    </row>
    <row r="223" spans="1:5" x14ac:dyDescent="0.2">
      <c r="A223" s="2" t="s">
        <v>141</v>
      </c>
      <c r="B223">
        <v>-1.0292149685070699</v>
      </c>
      <c r="C223">
        <v>2.78243181207616</v>
      </c>
      <c r="D223">
        <v>8.4729332203677394</v>
      </c>
      <c r="E223">
        <v>3.6046970331780402E-3</v>
      </c>
    </row>
    <row r="224" spans="1:5" x14ac:dyDescent="0.2">
      <c r="A224" s="2" t="s">
        <v>423</v>
      </c>
      <c r="B224">
        <v>-1.0296937579077501</v>
      </c>
      <c r="C224">
        <v>3.1912477500543499</v>
      </c>
      <c r="D224">
        <v>10.2433408162075</v>
      </c>
      <c r="E224">
        <v>1.37178915609139E-3</v>
      </c>
    </row>
    <row r="225" spans="1:5" x14ac:dyDescent="0.2">
      <c r="A225" s="2" t="s">
        <v>424</v>
      </c>
      <c r="B225">
        <v>-1.03248502213541</v>
      </c>
      <c r="C225">
        <v>2.2823757566957998</v>
      </c>
      <c r="D225">
        <v>8.5925934948888703</v>
      </c>
      <c r="E225">
        <v>3.3753295683606002E-3</v>
      </c>
    </row>
    <row r="226" spans="1:5" x14ac:dyDescent="0.2">
      <c r="A226" s="2" t="s">
        <v>425</v>
      </c>
      <c r="B226">
        <v>-1.04068852243751</v>
      </c>
      <c r="C226">
        <v>5.2005061639404904</v>
      </c>
      <c r="D226">
        <v>15.334888529363001</v>
      </c>
      <c r="E226">
        <v>9.0038228606643795E-5</v>
      </c>
    </row>
    <row r="227" spans="1:5" x14ac:dyDescent="0.2">
      <c r="A227" s="2" t="s">
        <v>426</v>
      </c>
      <c r="B227">
        <v>-1.0433321628730201</v>
      </c>
      <c r="C227">
        <v>5.8612556814514196</v>
      </c>
      <c r="D227">
        <v>8.2244200195396608</v>
      </c>
      <c r="E227">
        <v>4.1330411974219699E-3</v>
      </c>
    </row>
    <row r="228" spans="1:5" x14ac:dyDescent="0.2">
      <c r="A228" s="2" t="s">
        <v>427</v>
      </c>
      <c r="B228">
        <v>-1.0442169297138899</v>
      </c>
      <c r="C228">
        <v>2.2954130555953398</v>
      </c>
      <c r="D228">
        <v>9.3613374278507209</v>
      </c>
      <c r="E228">
        <v>2.2161038177597298E-3</v>
      </c>
    </row>
    <row r="229" spans="1:5" x14ac:dyDescent="0.2">
      <c r="A229" s="2" t="s">
        <v>428</v>
      </c>
      <c r="B229">
        <v>-1.05716075850196</v>
      </c>
      <c r="C229">
        <v>3.3052630774887901</v>
      </c>
      <c r="D229">
        <v>9.4751413061124499</v>
      </c>
      <c r="E229">
        <v>2.0827484243308701E-3</v>
      </c>
    </row>
    <row r="230" spans="1:5" x14ac:dyDescent="0.2">
      <c r="A230" s="2" t="s">
        <v>429</v>
      </c>
      <c r="B230">
        <v>-1.0653394737126201</v>
      </c>
      <c r="C230">
        <v>3.9455997090421402</v>
      </c>
      <c r="D230">
        <v>12.6102238397514</v>
      </c>
      <c r="E230">
        <v>3.8364256047004799E-4</v>
      </c>
    </row>
    <row r="231" spans="1:5" x14ac:dyDescent="0.2">
      <c r="A231" s="2" t="s">
        <v>430</v>
      </c>
      <c r="B231">
        <v>-1.07184082763718</v>
      </c>
      <c r="C231">
        <v>4.1534458707476096</v>
      </c>
      <c r="D231">
        <v>13.661060254943701</v>
      </c>
      <c r="E231">
        <v>2.1894783701011401E-4</v>
      </c>
    </row>
    <row r="232" spans="1:5" x14ac:dyDescent="0.2">
      <c r="A232" s="2" t="s">
        <v>431</v>
      </c>
      <c r="B232">
        <v>-1.0772953794179201</v>
      </c>
      <c r="C232">
        <v>2.5857228457672301</v>
      </c>
      <c r="D232">
        <v>8.8424860349031391</v>
      </c>
      <c r="E232">
        <v>2.9429799327681302E-3</v>
      </c>
    </row>
    <row r="233" spans="1:5" x14ac:dyDescent="0.2">
      <c r="A233" s="2" t="s">
        <v>432</v>
      </c>
      <c r="B233">
        <v>-1.0775951039840701</v>
      </c>
      <c r="C233">
        <v>4.5914553952479</v>
      </c>
      <c r="D233">
        <v>13.8538432166552</v>
      </c>
      <c r="E233">
        <v>1.97592213740977E-4</v>
      </c>
    </row>
    <row r="234" spans="1:5" x14ac:dyDescent="0.2">
      <c r="A234" s="2" t="s">
        <v>433</v>
      </c>
      <c r="B234">
        <v>-1.07953216596768</v>
      </c>
      <c r="C234">
        <v>3.46783929405803</v>
      </c>
      <c r="D234">
        <v>11.5444406113259</v>
      </c>
      <c r="E234">
        <v>6.7952142502753399E-4</v>
      </c>
    </row>
    <row r="235" spans="1:5" x14ac:dyDescent="0.2">
      <c r="A235" s="2" t="s">
        <v>434</v>
      </c>
      <c r="B235">
        <v>-1.0821964852714201</v>
      </c>
      <c r="C235">
        <v>2.7636350771976002</v>
      </c>
      <c r="D235">
        <v>9.1068487271850298</v>
      </c>
      <c r="E235">
        <v>2.5465420682553399E-3</v>
      </c>
    </row>
    <row r="236" spans="1:5" x14ac:dyDescent="0.2">
      <c r="A236" s="2" t="s">
        <v>435</v>
      </c>
      <c r="B236">
        <v>-1.08285219666615</v>
      </c>
      <c r="C236">
        <v>6.0006685138636504</v>
      </c>
      <c r="D236">
        <v>15.960337094243799</v>
      </c>
      <c r="E236">
        <v>6.4683587787478796E-5</v>
      </c>
    </row>
    <row r="237" spans="1:5" x14ac:dyDescent="0.2">
      <c r="A237" s="2" t="s">
        <v>436</v>
      </c>
      <c r="B237">
        <v>-1.0845267377287799</v>
      </c>
      <c r="C237">
        <v>5.3933887334788002</v>
      </c>
      <c r="D237">
        <v>8.8042144138546998</v>
      </c>
      <c r="E237">
        <v>3.0053551959336199E-3</v>
      </c>
    </row>
    <row r="238" spans="1:5" x14ac:dyDescent="0.2">
      <c r="A238" s="2" t="s">
        <v>437</v>
      </c>
      <c r="B238">
        <v>-1.09050595176555</v>
      </c>
      <c r="C238">
        <v>2.8904929286841798</v>
      </c>
      <c r="D238">
        <v>8.0116018596824592</v>
      </c>
      <c r="E238">
        <v>4.6478606295138102E-3</v>
      </c>
    </row>
    <row r="239" spans="1:5" x14ac:dyDescent="0.2">
      <c r="A239" s="2" t="s">
        <v>161</v>
      </c>
      <c r="B239">
        <v>-1.09516205734342</v>
      </c>
      <c r="C239">
        <v>2.9508562195008201</v>
      </c>
      <c r="D239">
        <v>10.690504724495201</v>
      </c>
      <c r="E239">
        <v>1.0768682201262999E-3</v>
      </c>
    </row>
    <row r="240" spans="1:5" x14ac:dyDescent="0.2">
      <c r="A240" s="2" t="s">
        <v>159</v>
      </c>
      <c r="B240">
        <v>-1.1029858539386601</v>
      </c>
      <c r="C240">
        <v>6.1343963170947697</v>
      </c>
      <c r="D240">
        <v>16.2905623692814</v>
      </c>
      <c r="E240">
        <v>5.4333891484900599E-5</v>
      </c>
    </row>
    <row r="241" spans="1:5" x14ac:dyDescent="0.2">
      <c r="A241" s="2" t="s">
        <v>438</v>
      </c>
      <c r="B241">
        <v>-1.10391392405445</v>
      </c>
      <c r="C241">
        <v>3.6155097789880499</v>
      </c>
      <c r="D241">
        <v>10.954386322504201</v>
      </c>
      <c r="E241">
        <v>9.3382294383144101E-4</v>
      </c>
    </row>
    <row r="242" spans="1:5" x14ac:dyDescent="0.2">
      <c r="A242" s="2" t="s">
        <v>439</v>
      </c>
      <c r="B242">
        <v>-1.10597874043429</v>
      </c>
      <c r="C242">
        <v>4.9124033831214797</v>
      </c>
      <c r="D242">
        <v>11.7162972248654</v>
      </c>
      <c r="E242">
        <v>6.1955107419786398E-4</v>
      </c>
    </row>
    <row r="243" spans="1:5" x14ac:dyDescent="0.2">
      <c r="A243" s="2" t="s">
        <v>440</v>
      </c>
      <c r="B243">
        <v>-1.1132578022559401</v>
      </c>
      <c r="C243">
        <v>2.3542350534818799</v>
      </c>
      <c r="D243">
        <v>10.2506919289584</v>
      </c>
      <c r="E243">
        <v>1.36633341941648E-3</v>
      </c>
    </row>
    <row r="244" spans="1:5" x14ac:dyDescent="0.2">
      <c r="A244" s="2" t="s">
        <v>441</v>
      </c>
      <c r="B244">
        <v>-1.1132604023205399</v>
      </c>
      <c r="C244">
        <v>3.8464491014165798</v>
      </c>
      <c r="D244">
        <v>12.6104448899393</v>
      </c>
      <c r="E244">
        <v>3.8359719365001801E-4</v>
      </c>
    </row>
    <row r="245" spans="1:5" x14ac:dyDescent="0.2">
      <c r="A245" s="2" t="s">
        <v>442</v>
      </c>
      <c r="B245">
        <v>-1.115815355874</v>
      </c>
      <c r="C245">
        <v>3.97615128751892</v>
      </c>
      <c r="D245">
        <v>12.3098554740853</v>
      </c>
      <c r="E245">
        <v>4.5057285960146899E-4</v>
      </c>
    </row>
    <row r="246" spans="1:5" x14ac:dyDescent="0.2">
      <c r="A246" s="2" t="s">
        <v>443</v>
      </c>
      <c r="B246">
        <v>-1.11659586071359</v>
      </c>
      <c r="C246">
        <v>4.5396471531961904</v>
      </c>
      <c r="D246">
        <v>11.825968846933501</v>
      </c>
      <c r="E246">
        <v>5.8410313669253803E-4</v>
      </c>
    </row>
    <row r="247" spans="1:5" x14ac:dyDescent="0.2">
      <c r="A247" s="2" t="s">
        <v>444</v>
      </c>
      <c r="B247">
        <v>-1.1179417004938801</v>
      </c>
      <c r="C247">
        <v>2.1955683177101899</v>
      </c>
      <c r="D247">
        <v>9.2431417942944698</v>
      </c>
      <c r="E247">
        <v>2.36379040269275E-3</v>
      </c>
    </row>
    <row r="248" spans="1:5" x14ac:dyDescent="0.2">
      <c r="A248" s="2" t="s">
        <v>445</v>
      </c>
      <c r="B248">
        <v>-1.1223022774579801</v>
      </c>
      <c r="C248">
        <v>5.5430468464484202</v>
      </c>
      <c r="D248">
        <v>22.4019051164274</v>
      </c>
      <c r="E248">
        <v>2.2115453313349898E-6</v>
      </c>
    </row>
    <row r="249" spans="1:5" x14ac:dyDescent="0.2">
      <c r="A249" s="2" t="s">
        <v>446</v>
      </c>
      <c r="B249">
        <v>-1.1240946846866799</v>
      </c>
      <c r="C249">
        <v>3.1255237561684401</v>
      </c>
      <c r="D249">
        <v>11.6224164336796</v>
      </c>
      <c r="E249">
        <v>6.5161688978347698E-4</v>
      </c>
    </row>
    <row r="250" spans="1:5" x14ac:dyDescent="0.2">
      <c r="A250" s="2" t="s">
        <v>447</v>
      </c>
      <c r="B250">
        <v>-1.1259041156973399</v>
      </c>
      <c r="C250">
        <v>4.2650283323791802</v>
      </c>
      <c r="D250">
        <v>13.394299059258399</v>
      </c>
      <c r="E250">
        <v>2.5239024129271E-4</v>
      </c>
    </row>
    <row r="251" spans="1:5" x14ac:dyDescent="0.2">
      <c r="A251" s="2" t="s">
        <v>448</v>
      </c>
      <c r="B251">
        <v>-1.1299927132654</v>
      </c>
      <c r="C251">
        <v>7.0439716103188497</v>
      </c>
      <c r="D251">
        <v>27.870583665508601</v>
      </c>
      <c r="E251">
        <v>1.2970681347089499E-7</v>
      </c>
    </row>
    <row r="252" spans="1:5" x14ac:dyDescent="0.2">
      <c r="A252" s="2" t="s">
        <v>449</v>
      </c>
      <c r="B252">
        <v>-1.1348795356963399</v>
      </c>
      <c r="C252">
        <v>2.5604272466714901</v>
      </c>
      <c r="D252">
        <v>10.6550673830309</v>
      </c>
      <c r="E252">
        <v>1.0976974468782301E-3</v>
      </c>
    </row>
    <row r="253" spans="1:5" x14ac:dyDescent="0.2">
      <c r="A253" s="2" t="s">
        <v>172</v>
      </c>
      <c r="B253">
        <v>-1.1506470816791701</v>
      </c>
      <c r="C253">
        <v>6.2441582405056897</v>
      </c>
      <c r="D253">
        <v>14.744543167482099</v>
      </c>
      <c r="E253">
        <v>1.23103293224697E-4</v>
      </c>
    </row>
    <row r="254" spans="1:5" x14ac:dyDescent="0.2">
      <c r="A254" s="2" t="s">
        <v>450</v>
      </c>
      <c r="B254">
        <v>-1.1514412668791201</v>
      </c>
      <c r="C254">
        <v>3.66561977166648</v>
      </c>
      <c r="D254">
        <v>9.4136818041537502</v>
      </c>
      <c r="E254">
        <v>2.1537233620437398E-3</v>
      </c>
    </row>
    <row r="255" spans="1:5" x14ac:dyDescent="0.2">
      <c r="A255" s="2" t="s">
        <v>451</v>
      </c>
      <c r="B255">
        <v>-1.1539195756666001</v>
      </c>
      <c r="C255">
        <v>4.7161995196346496</v>
      </c>
      <c r="D255">
        <v>18.894662464273999</v>
      </c>
      <c r="E255">
        <v>1.38138633140837E-5</v>
      </c>
    </row>
    <row r="256" spans="1:5" x14ac:dyDescent="0.2">
      <c r="A256" s="2" t="s">
        <v>452</v>
      </c>
      <c r="B256">
        <v>-1.1561739230696799</v>
      </c>
      <c r="C256">
        <v>2.4677822914965399</v>
      </c>
      <c r="D256">
        <v>8.5929217131905293</v>
      </c>
      <c r="E256">
        <v>3.3747212751430999E-3</v>
      </c>
    </row>
    <row r="257" spans="1:5" x14ac:dyDescent="0.2">
      <c r="A257" s="2" t="s">
        <v>453</v>
      </c>
      <c r="B257">
        <v>-1.1564372976744901</v>
      </c>
      <c r="C257">
        <v>3.1892944250680002</v>
      </c>
      <c r="D257">
        <v>8.3306606952356397</v>
      </c>
      <c r="E257">
        <v>3.89814779470089E-3</v>
      </c>
    </row>
    <row r="258" spans="1:5" x14ac:dyDescent="0.2">
      <c r="A258" s="2" t="s">
        <v>454</v>
      </c>
      <c r="B258">
        <v>-1.1611521897566801</v>
      </c>
      <c r="C258">
        <v>4.3308370711055497</v>
      </c>
      <c r="D258">
        <v>17.229776121450399</v>
      </c>
      <c r="E258">
        <v>3.3120438459687199E-5</v>
      </c>
    </row>
    <row r="259" spans="1:5" x14ac:dyDescent="0.2">
      <c r="A259" s="2" t="s">
        <v>455</v>
      </c>
      <c r="B259">
        <v>-1.1755157157824201</v>
      </c>
      <c r="C259">
        <v>3.3574331068949101</v>
      </c>
      <c r="D259">
        <v>10.6419275804337</v>
      </c>
      <c r="E259">
        <v>1.10552387931222E-3</v>
      </c>
    </row>
    <row r="260" spans="1:5" x14ac:dyDescent="0.2">
      <c r="A260" s="2" t="s">
        <v>456</v>
      </c>
      <c r="B260">
        <v>-1.17714238495692</v>
      </c>
      <c r="C260">
        <v>3.0005605871029299</v>
      </c>
      <c r="D260">
        <v>10.776599381959199</v>
      </c>
      <c r="E260">
        <v>1.0279135674054001E-3</v>
      </c>
    </row>
    <row r="261" spans="1:5" x14ac:dyDescent="0.2">
      <c r="A261" s="2" t="s">
        <v>21</v>
      </c>
      <c r="B261">
        <v>-1.17931810081968</v>
      </c>
      <c r="C261">
        <v>2.6640705346259499</v>
      </c>
      <c r="D261">
        <v>8.6071231944557898</v>
      </c>
      <c r="E261">
        <v>3.3485078402886699E-3</v>
      </c>
    </row>
    <row r="262" spans="1:5" x14ac:dyDescent="0.2">
      <c r="A262" s="2" t="s">
        <v>457</v>
      </c>
      <c r="B262">
        <v>-1.1795805255226199</v>
      </c>
      <c r="C262">
        <v>5.9372010739251797</v>
      </c>
      <c r="D262">
        <v>16.142505324390001</v>
      </c>
      <c r="E262">
        <v>5.8750583009499799E-5</v>
      </c>
    </row>
    <row r="263" spans="1:5" x14ac:dyDescent="0.2">
      <c r="A263" s="2" t="s">
        <v>458</v>
      </c>
      <c r="B263">
        <v>-1.1811771510133999</v>
      </c>
      <c r="C263">
        <v>3.4685503035730898</v>
      </c>
      <c r="D263">
        <v>12.342631672597699</v>
      </c>
      <c r="E263">
        <v>4.4273045515952602E-4</v>
      </c>
    </row>
    <row r="264" spans="1:5" x14ac:dyDescent="0.2">
      <c r="A264" s="2" t="s">
        <v>459</v>
      </c>
      <c r="B264">
        <v>-1.1886061317846399</v>
      </c>
      <c r="C264">
        <v>5.6328132500935704</v>
      </c>
      <c r="D264">
        <v>13.2895215130205</v>
      </c>
      <c r="E264">
        <v>2.6689358766964199E-4</v>
      </c>
    </row>
    <row r="265" spans="1:5" x14ac:dyDescent="0.2">
      <c r="A265" s="2" t="s">
        <v>25</v>
      </c>
      <c r="B265">
        <v>-1.18923245636672</v>
      </c>
      <c r="C265">
        <v>2.1783645516744699</v>
      </c>
      <c r="D265">
        <v>8.2164871649399505</v>
      </c>
      <c r="E265">
        <v>4.1511480605517003E-3</v>
      </c>
    </row>
    <row r="266" spans="1:5" x14ac:dyDescent="0.2">
      <c r="A266" s="2" t="s">
        <v>460</v>
      </c>
      <c r="B266">
        <v>-1.1912416547551099</v>
      </c>
      <c r="C266">
        <v>2.9402664857335101</v>
      </c>
      <c r="D266">
        <v>10.044406087796199</v>
      </c>
      <c r="E266">
        <v>1.52811261646336E-3</v>
      </c>
    </row>
    <row r="267" spans="1:5" x14ac:dyDescent="0.2">
      <c r="A267" s="2" t="s">
        <v>461</v>
      </c>
      <c r="B267">
        <v>-1.19464994963057</v>
      </c>
      <c r="C267">
        <v>3.3501094149308002</v>
      </c>
      <c r="D267">
        <v>17.1314876677367</v>
      </c>
      <c r="E267">
        <v>3.48792342714166E-5</v>
      </c>
    </row>
    <row r="268" spans="1:5" x14ac:dyDescent="0.2">
      <c r="A268" s="2" t="s">
        <v>462</v>
      </c>
      <c r="B268">
        <v>-1.1976691087623901</v>
      </c>
      <c r="C268">
        <v>5.2412644535971404</v>
      </c>
      <c r="D268">
        <v>11.219109206444699</v>
      </c>
      <c r="E268">
        <v>8.0959346176142895E-4</v>
      </c>
    </row>
    <row r="269" spans="1:5" x14ac:dyDescent="0.2">
      <c r="A269" s="2" t="s">
        <v>463</v>
      </c>
      <c r="B269">
        <v>-1.19824591902213</v>
      </c>
      <c r="C269">
        <v>5.2054939950279904</v>
      </c>
      <c r="D269">
        <v>17.629626121801302</v>
      </c>
      <c r="E269">
        <v>2.6837485415742501E-5</v>
      </c>
    </row>
    <row r="270" spans="1:5" x14ac:dyDescent="0.2">
      <c r="A270" s="2" t="s">
        <v>174</v>
      </c>
      <c r="B270">
        <v>-1.2030235270095</v>
      </c>
      <c r="C270">
        <v>3.1445263017765401</v>
      </c>
      <c r="D270">
        <v>11.0572939694952</v>
      </c>
      <c r="E270">
        <v>8.8338979428589405E-4</v>
      </c>
    </row>
    <row r="271" spans="1:5" x14ac:dyDescent="0.2">
      <c r="A271" s="2" t="s">
        <v>464</v>
      </c>
      <c r="B271">
        <v>-1.2137214022917899</v>
      </c>
      <c r="C271">
        <v>4.8533641764658499</v>
      </c>
      <c r="D271">
        <v>11.424685175075799</v>
      </c>
      <c r="E271">
        <v>7.2474704952625395E-4</v>
      </c>
    </row>
    <row r="272" spans="1:5" x14ac:dyDescent="0.2">
      <c r="A272" s="2" t="s">
        <v>165</v>
      </c>
      <c r="B272">
        <v>-1.2160368418104499</v>
      </c>
      <c r="C272">
        <v>3.77256733859782</v>
      </c>
      <c r="D272">
        <v>13.9266360257611</v>
      </c>
      <c r="E272">
        <v>1.9008559668160801E-4</v>
      </c>
    </row>
    <row r="273" spans="1:5" x14ac:dyDescent="0.2">
      <c r="A273" s="2" t="s">
        <v>465</v>
      </c>
      <c r="B273">
        <v>-1.23017734169883</v>
      </c>
      <c r="C273">
        <v>4.5186913313195296</v>
      </c>
      <c r="D273">
        <v>14.588476199488801</v>
      </c>
      <c r="E273">
        <v>1.33729843566863E-4</v>
      </c>
    </row>
    <row r="274" spans="1:5" x14ac:dyDescent="0.2">
      <c r="A274" s="2" t="s">
        <v>466</v>
      </c>
      <c r="B274">
        <v>-1.23577549442461</v>
      </c>
      <c r="C274">
        <v>6.219439289976</v>
      </c>
      <c r="D274">
        <v>19.898427990091999</v>
      </c>
      <c r="E274">
        <v>8.1667450612870798E-6</v>
      </c>
    </row>
    <row r="275" spans="1:5" x14ac:dyDescent="0.2">
      <c r="A275" s="2" t="s">
        <v>467</v>
      </c>
      <c r="B275">
        <v>-1.23989752456598</v>
      </c>
      <c r="C275">
        <v>2.0102916117527299</v>
      </c>
      <c r="D275">
        <v>11.3727711345309</v>
      </c>
      <c r="E275">
        <v>7.4528603289632201E-4</v>
      </c>
    </row>
    <row r="276" spans="1:5" x14ac:dyDescent="0.2">
      <c r="A276" s="2" t="s">
        <v>468</v>
      </c>
      <c r="B276">
        <v>-1.2529776564103401</v>
      </c>
      <c r="C276">
        <v>5.6117478184945702</v>
      </c>
      <c r="D276">
        <v>37.062947272946701</v>
      </c>
      <c r="E276">
        <v>1.1437659619307399E-9</v>
      </c>
    </row>
    <row r="277" spans="1:5" x14ac:dyDescent="0.2">
      <c r="A277" s="2" t="s">
        <v>469</v>
      </c>
      <c r="B277">
        <v>-1.2562650299482301</v>
      </c>
      <c r="C277">
        <v>7.2945569010992397</v>
      </c>
      <c r="D277">
        <v>11.989344935423601</v>
      </c>
      <c r="E277">
        <v>5.3505594545946895E-4</v>
      </c>
    </row>
    <row r="278" spans="1:5" x14ac:dyDescent="0.2">
      <c r="A278" s="2" t="s">
        <v>470</v>
      </c>
      <c r="B278">
        <v>-1.2735810190946499</v>
      </c>
      <c r="C278">
        <v>2.3754057612223498</v>
      </c>
      <c r="D278">
        <v>9.0684124233780299</v>
      </c>
      <c r="E278">
        <v>2.6006275673967601E-3</v>
      </c>
    </row>
    <row r="279" spans="1:5" x14ac:dyDescent="0.2">
      <c r="A279" s="2" t="s">
        <v>471</v>
      </c>
      <c r="B279">
        <v>-1.2819993414276101</v>
      </c>
      <c r="C279">
        <v>3.1264625629245</v>
      </c>
      <c r="D279">
        <v>18.1470159317598</v>
      </c>
      <c r="E279">
        <v>2.04489612654175E-5</v>
      </c>
    </row>
    <row r="280" spans="1:5" x14ac:dyDescent="0.2">
      <c r="A280" s="2" t="s">
        <v>472</v>
      </c>
      <c r="B280">
        <v>-1.28464085132367</v>
      </c>
      <c r="C280">
        <v>2.0914932393169701</v>
      </c>
      <c r="D280">
        <v>12.9561242385813</v>
      </c>
      <c r="E280">
        <v>3.1887664222283801E-4</v>
      </c>
    </row>
    <row r="281" spans="1:5" x14ac:dyDescent="0.2">
      <c r="A281" s="2" t="s">
        <v>473</v>
      </c>
      <c r="B281">
        <v>-1.2936269801246001</v>
      </c>
      <c r="C281">
        <v>3.7324014965982402</v>
      </c>
      <c r="D281">
        <v>11.3665406920581</v>
      </c>
      <c r="E281">
        <v>7.4779021607479198E-4</v>
      </c>
    </row>
    <row r="282" spans="1:5" x14ac:dyDescent="0.2">
      <c r="A282" s="2" t="s">
        <v>474</v>
      </c>
      <c r="B282">
        <v>-1.30412092680146</v>
      </c>
      <c r="C282">
        <v>2.4369572984168499</v>
      </c>
      <c r="D282">
        <v>12.321330490962699</v>
      </c>
      <c r="E282">
        <v>4.4781139549640499E-4</v>
      </c>
    </row>
    <row r="283" spans="1:5" x14ac:dyDescent="0.2">
      <c r="A283" s="2" t="s">
        <v>475</v>
      </c>
      <c r="B283">
        <v>-1.3223357875169099</v>
      </c>
      <c r="C283">
        <v>3.3535903655451902</v>
      </c>
      <c r="D283">
        <v>9.2963515178924592</v>
      </c>
      <c r="E283">
        <v>2.29610683473665E-3</v>
      </c>
    </row>
    <row r="284" spans="1:5" x14ac:dyDescent="0.2">
      <c r="A284" s="2" t="s">
        <v>476</v>
      </c>
      <c r="B284">
        <v>-1.35078085528109</v>
      </c>
      <c r="C284">
        <v>4.2273519156972803</v>
      </c>
      <c r="D284">
        <v>14.7609428801854</v>
      </c>
      <c r="E284">
        <v>1.22037203220561E-4</v>
      </c>
    </row>
    <row r="285" spans="1:5" x14ac:dyDescent="0.2">
      <c r="A285" s="2" t="s">
        <v>477</v>
      </c>
      <c r="B285">
        <v>-1.3521344987119099</v>
      </c>
      <c r="C285">
        <v>2.5200008550472699</v>
      </c>
      <c r="D285">
        <v>9.7634685101163807</v>
      </c>
      <c r="E285">
        <v>1.78013742828361E-3</v>
      </c>
    </row>
    <row r="286" spans="1:5" x14ac:dyDescent="0.2">
      <c r="A286" s="2" t="s">
        <v>478</v>
      </c>
      <c r="B286">
        <v>-1.3607903350108801</v>
      </c>
      <c r="C286">
        <v>3.4461722568687798</v>
      </c>
      <c r="D286">
        <v>19.745258698458301</v>
      </c>
      <c r="E286">
        <v>8.8480927777024897E-6</v>
      </c>
    </row>
    <row r="287" spans="1:5" x14ac:dyDescent="0.2">
      <c r="A287" s="2" t="s">
        <v>479</v>
      </c>
      <c r="B287">
        <v>-1.3632127211302301</v>
      </c>
      <c r="C287">
        <v>3.45790510169215</v>
      </c>
      <c r="D287">
        <v>14.326727543112799</v>
      </c>
      <c r="E287">
        <v>1.5366755251512501E-4</v>
      </c>
    </row>
    <row r="288" spans="1:5" x14ac:dyDescent="0.2">
      <c r="A288" s="2" t="s">
        <v>480</v>
      </c>
      <c r="B288">
        <v>-1.3646111325658901</v>
      </c>
      <c r="C288">
        <v>2.1354156741365098</v>
      </c>
      <c r="D288">
        <v>12.3995830185043</v>
      </c>
      <c r="E288">
        <v>4.2942973135296999E-4</v>
      </c>
    </row>
    <row r="289" spans="1:5" x14ac:dyDescent="0.2">
      <c r="A289" s="2" t="s">
        <v>481</v>
      </c>
      <c r="B289">
        <v>-1.3721198285881899</v>
      </c>
      <c r="C289">
        <v>6.0138408981823899</v>
      </c>
      <c r="D289">
        <v>28.7000272051318</v>
      </c>
      <c r="E289">
        <v>8.4502544930403594E-8</v>
      </c>
    </row>
    <row r="290" spans="1:5" x14ac:dyDescent="0.2">
      <c r="A290" s="2" t="s">
        <v>482</v>
      </c>
      <c r="B290">
        <v>-1.3868178661983099</v>
      </c>
      <c r="C290">
        <v>2.9309479181038198</v>
      </c>
      <c r="D290">
        <v>14.866957301388799</v>
      </c>
      <c r="E290">
        <v>1.1536622402244801E-4</v>
      </c>
    </row>
    <row r="291" spans="1:5" x14ac:dyDescent="0.2">
      <c r="A291" s="2" t="s">
        <v>483</v>
      </c>
      <c r="B291">
        <v>-1.39021057145827</v>
      </c>
      <c r="C291">
        <v>6.3225802635120498</v>
      </c>
      <c r="D291">
        <v>22.5111914749282</v>
      </c>
      <c r="E291">
        <v>2.0892285121680301E-6</v>
      </c>
    </row>
    <row r="292" spans="1:5" x14ac:dyDescent="0.2">
      <c r="A292" s="2" t="s">
        <v>484</v>
      </c>
      <c r="B292">
        <v>-1.39302792343449</v>
      </c>
      <c r="C292">
        <v>7.9217012718575903</v>
      </c>
      <c r="D292">
        <v>18.9889099828547</v>
      </c>
      <c r="E292">
        <v>1.31480420363925E-5</v>
      </c>
    </row>
    <row r="293" spans="1:5" x14ac:dyDescent="0.2">
      <c r="A293" s="2" t="s">
        <v>485</v>
      </c>
      <c r="B293">
        <v>-1.4164582060565301</v>
      </c>
      <c r="C293">
        <v>3.1865692093837201</v>
      </c>
      <c r="D293">
        <v>8.9268721496418006</v>
      </c>
      <c r="E293">
        <v>2.8100516717896799E-3</v>
      </c>
    </row>
    <row r="294" spans="1:5" x14ac:dyDescent="0.2">
      <c r="A294" s="2" t="s">
        <v>486</v>
      </c>
      <c r="B294">
        <v>-1.4187534309032901</v>
      </c>
      <c r="C294">
        <v>3.0194304723837599</v>
      </c>
      <c r="D294">
        <v>14.1250594711597</v>
      </c>
      <c r="E294">
        <v>1.7104982172541899E-4</v>
      </c>
    </row>
    <row r="295" spans="1:5" x14ac:dyDescent="0.2">
      <c r="A295" s="2" t="s">
        <v>487</v>
      </c>
      <c r="B295">
        <v>-1.41901567449387</v>
      </c>
      <c r="C295">
        <v>2.9267637461905101</v>
      </c>
      <c r="D295">
        <v>11.541134477359901</v>
      </c>
      <c r="E295">
        <v>6.8073088292063498E-4</v>
      </c>
    </row>
    <row r="296" spans="1:5" x14ac:dyDescent="0.2">
      <c r="A296" s="2" t="s">
        <v>488</v>
      </c>
      <c r="B296">
        <v>-1.4369226731696201</v>
      </c>
      <c r="C296">
        <v>3.4429946953345101</v>
      </c>
      <c r="D296">
        <v>12.6503612431839</v>
      </c>
      <c r="E296">
        <v>3.7549311541538598E-4</v>
      </c>
    </row>
    <row r="297" spans="1:5" x14ac:dyDescent="0.2">
      <c r="A297" s="2" t="s">
        <v>489</v>
      </c>
      <c r="B297">
        <v>-1.44329465536317</v>
      </c>
      <c r="C297">
        <v>5.6354236079585798</v>
      </c>
      <c r="D297">
        <v>35.798258167064802</v>
      </c>
      <c r="E297">
        <v>2.1884346425242099E-9</v>
      </c>
    </row>
    <row r="298" spans="1:5" x14ac:dyDescent="0.2">
      <c r="A298" s="2" t="s">
        <v>490</v>
      </c>
      <c r="B298">
        <v>-1.44586223784132</v>
      </c>
      <c r="C298">
        <v>3.1374427731489298</v>
      </c>
      <c r="D298">
        <v>13.6057506672255</v>
      </c>
      <c r="E298">
        <v>2.25493716771693E-4</v>
      </c>
    </row>
    <row r="299" spans="1:5" x14ac:dyDescent="0.2">
      <c r="A299" s="2" t="s">
        <v>491</v>
      </c>
      <c r="B299">
        <v>-1.4633194271558001</v>
      </c>
      <c r="C299">
        <v>3.3983334816359001</v>
      </c>
      <c r="D299">
        <v>14.2447727592821</v>
      </c>
      <c r="E299">
        <v>1.6050598722317601E-4</v>
      </c>
    </row>
    <row r="300" spans="1:5" x14ac:dyDescent="0.2">
      <c r="A300" s="2" t="s">
        <v>492</v>
      </c>
      <c r="B300">
        <v>-1.4752147325623</v>
      </c>
      <c r="C300">
        <v>4.0803698340378496</v>
      </c>
      <c r="D300">
        <v>29.303033546629901</v>
      </c>
      <c r="E300">
        <v>6.18987142115712E-8</v>
      </c>
    </row>
    <row r="301" spans="1:5" x14ac:dyDescent="0.2">
      <c r="A301" s="2" t="s">
        <v>493</v>
      </c>
      <c r="B301">
        <v>-1.48331144622706</v>
      </c>
      <c r="C301">
        <v>4.1493222436877897</v>
      </c>
      <c r="D301">
        <v>10.7033563807314</v>
      </c>
      <c r="E301">
        <v>1.0694134968248399E-3</v>
      </c>
    </row>
    <row r="302" spans="1:5" x14ac:dyDescent="0.2">
      <c r="A302" s="2" t="s">
        <v>494</v>
      </c>
      <c r="B302">
        <v>-1.48348234250574</v>
      </c>
      <c r="C302">
        <v>2.4888209844070999</v>
      </c>
      <c r="D302">
        <v>18.8959313139672</v>
      </c>
      <c r="E302">
        <v>1.3804678258125799E-5</v>
      </c>
    </row>
    <row r="303" spans="1:5" x14ac:dyDescent="0.2">
      <c r="A303" s="2" t="s">
        <v>10</v>
      </c>
      <c r="B303">
        <v>-1.48489490190297</v>
      </c>
      <c r="C303">
        <v>2.7865490477836601</v>
      </c>
      <c r="D303">
        <v>13.188763229743801</v>
      </c>
      <c r="E303">
        <v>2.8163269940311802E-4</v>
      </c>
    </row>
    <row r="304" spans="1:5" x14ac:dyDescent="0.2">
      <c r="A304" s="2" t="s">
        <v>495</v>
      </c>
      <c r="B304">
        <v>-1.49924562538543</v>
      </c>
      <c r="C304">
        <v>2.8661518014451701</v>
      </c>
      <c r="D304">
        <v>15.9594835128391</v>
      </c>
      <c r="E304">
        <v>6.4712761339084699E-5</v>
      </c>
    </row>
    <row r="305" spans="1:5" x14ac:dyDescent="0.2">
      <c r="A305" s="2" t="s">
        <v>496</v>
      </c>
      <c r="B305">
        <v>-1.5161247319950799</v>
      </c>
      <c r="C305">
        <v>3.4796680935146602</v>
      </c>
      <c r="D305">
        <v>10.347105510651501</v>
      </c>
      <c r="E305">
        <v>1.29677865977131E-3</v>
      </c>
    </row>
    <row r="306" spans="1:5" x14ac:dyDescent="0.2">
      <c r="A306" s="2" t="s">
        <v>497</v>
      </c>
      <c r="B306">
        <v>-1.52047750236596</v>
      </c>
      <c r="C306">
        <v>4.4156806304665404</v>
      </c>
      <c r="D306">
        <v>40.383063641665998</v>
      </c>
      <c r="E306">
        <v>2.08742776952307E-10</v>
      </c>
    </row>
    <row r="307" spans="1:5" x14ac:dyDescent="0.2">
      <c r="A307" s="2" t="s">
        <v>498</v>
      </c>
      <c r="B307">
        <v>-1.5213316292246599</v>
      </c>
      <c r="C307">
        <v>3.48861269674694</v>
      </c>
      <c r="D307">
        <v>24.595414470951098</v>
      </c>
      <c r="E307">
        <v>7.0719818690245396E-7</v>
      </c>
    </row>
    <row r="308" spans="1:5" x14ac:dyDescent="0.2">
      <c r="A308" s="2" t="s">
        <v>499</v>
      </c>
      <c r="B308">
        <v>-1.52484253157862</v>
      </c>
      <c r="C308">
        <v>2.9450365971519501</v>
      </c>
      <c r="D308">
        <v>18.346491597043801</v>
      </c>
      <c r="E308">
        <v>1.8415779111728501E-5</v>
      </c>
    </row>
    <row r="309" spans="1:5" x14ac:dyDescent="0.2">
      <c r="A309" s="2" t="s">
        <v>500</v>
      </c>
      <c r="B309">
        <v>-1.5250927907467899</v>
      </c>
      <c r="C309">
        <v>3.0764009319610901</v>
      </c>
      <c r="D309">
        <v>12.786701056207001</v>
      </c>
      <c r="E309">
        <v>3.4909218669136702E-4</v>
      </c>
    </row>
    <row r="310" spans="1:5" x14ac:dyDescent="0.2">
      <c r="A310" s="2" t="s">
        <v>501</v>
      </c>
      <c r="B310">
        <v>-1.58032598060233</v>
      </c>
      <c r="C310">
        <v>3.7481661034754801</v>
      </c>
      <c r="D310">
        <v>8.4977254568648206</v>
      </c>
      <c r="E310">
        <v>3.5559072242007999E-3</v>
      </c>
    </row>
    <row r="311" spans="1:5" x14ac:dyDescent="0.2">
      <c r="A311" s="2" t="s">
        <v>502</v>
      </c>
      <c r="B311">
        <v>-1.5871239849493699</v>
      </c>
      <c r="C311">
        <v>3.9721245355507802</v>
      </c>
      <c r="D311">
        <v>13.0257886421498</v>
      </c>
      <c r="E311">
        <v>3.0723066858808802E-4</v>
      </c>
    </row>
    <row r="312" spans="1:5" x14ac:dyDescent="0.2">
      <c r="A312" s="2" t="s">
        <v>503</v>
      </c>
      <c r="B312">
        <v>-1.6070346707163801</v>
      </c>
      <c r="C312">
        <v>2.5733604262940499</v>
      </c>
      <c r="D312">
        <v>20.574992072651401</v>
      </c>
      <c r="E312">
        <v>5.7340282569171297E-6</v>
      </c>
    </row>
    <row r="313" spans="1:5" x14ac:dyDescent="0.2">
      <c r="A313" s="2" t="s">
        <v>504</v>
      </c>
      <c r="B313">
        <v>-1.60885666615235</v>
      </c>
      <c r="C313">
        <v>6.4936356882919402</v>
      </c>
      <c r="D313">
        <v>21.089597608291299</v>
      </c>
      <c r="E313">
        <v>4.3830102199139698E-6</v>
      </c>
    </row>
    <row r="314" spans="1:5" x14ac:dyDescent="0.2">
      <c r="A314" s="2" t="s">
        <v>505</v>
      </c>
      <c r="B314">
        <v>-1.6140923037514101</v>
      </c>
      <c r="C314">
        <v>3.3492686585621398</v>
      </c>
      <c r="D314">
        <v>9.79643717370055</v>
      </c>
      <c r="E314">
        <v>1.74850304813958E-3</v>
      </c>
    </row>
    <row r="315" spans="1:5" x14ac:dyDescent="0.2">
      <c r="A315" s="2" t="s">
        <v>506</v>
      </c>
      <c r="B315">
        <v>-1.6244385873274001</v>
      </c>
      <c r="C315">
        <v>2.97225792830494</v>
      </c>
      <c r="D315">
        <v>16.0824608541676</v>
      </c>
      <c r="E315">
        <v>6.0643097098142598E-5</v>
      </c>
    </row>
    <row r="316" spans="1:5" x14ac:dyDescent="0.2">
      <c r="A316" s="2" t="s">
        <v>507</v>
      </c>
      <c r="B316">
        <v>-1.6300865894586001</v>
      </c>
      <c r="C316">
        <v>3.1683114609637699</v>
      </c>
      <c r="D316">
        <v>9.2587937187380902</v>
      </c>
      <c r="E316">
        <v>2.3436733901253202E-3</v>
      </c>
    </row>
    <row r="317" spans="1:5" x14ac:dyDescent="0.2">
      <c r="A317" s="2" t="s">
        <v>508</v>
      </c>
      <c r="B317">
        <v>-1.6337883817829</v>
      </c>
      <c r="C317">
        <v>3.96702429849958</v>
      </c>
      <c r="D317">
        <v>12.834957868086301</v>
      </c>
      <c r="E317">
        <v>3.4020311993978398E-4</v>
      </c>
    </row>
    <row r="318" spans="1:5" x14ac:dyDescent="0.2">
      <c r="A318" s="2" t="s">
        <v>509</v>
      </c>
      <c r="B318">
        <v>-1.6439706130467</v>
      </c>
      <c r="C318">
        <v>3.6295249080865202</v>
      </c>
      <c r="D318">
        <v>28.9152040986971</v>
      </c>
      <c r="E318">
        <v>7.5617031595222799E-8</v>
      </c>
    </row>
    <row r="319" spans="1:5" x14ac:dyDescent="0.2">
      <c r="A319" s="2" t="s">
        <v>510</v>
      </c>
      <c r="B319">
        <v>-1.64618268761266</v>
      </c>
      <c r="C319">
        <v>5.67764432337201</v>
      </c>
      <c r="D319">
        <v>9.9179453935360193</v>
      </c>
      <c r="E319">
        <v>1.63674993130261E-3</v>
      </c>
    </row>
    <row r="320" spans="1:5" x14ac:dyDescent="0.2">
      <c r="A320" s="2" t="s">
        <v>511</v>
      </c>
      <c r="B320">
        <v>-1.6477896426729799</v>
      </c>
      <c r="C320">
        <v>5.5558049002464696</v>
      </c>
      <c r="D320">
        <v>18.187892833098299</v>
      </c>
      <c r="E320">
        <v>2.0014714233126799E-5</v>
      </c>
    </row>
    <row r="321" spans="1:5" x14ac:dyDescent="0.2">
      <c r="A321" s="2" t="s">
        <v>512</v>
      </c>
      <c r="B321">
        <v>-1.6532401476630501</v>
      </c>
      <c r="C321">
        <v>2.7640900657596301</v>
      </c>
      <c r="D321">
        <v>15.9886626515082</v>
      </c>
      <c r="E321">
        <v>6.3722948271815601E-5</v>
      </c>
    </row>
    <row r="322" spans="1:5" x14ac:dyDescent="0.2">
      <c r="A322" s="2" t="s">
        <v>513</v>
      </c>
      <c r="B322">
        <v>-1.6693494289654001</v>
      </c>
      <c r="C322">
        <v>5.1627729669699303</v>
      </c>
      <c r="D322">
        <v>20.4721659586817</v>
      </c>
      <c r="E322">
        <v>6.0504754262279903E-6</v>
      </c>
    </row>
    <row r="323" spans="1:5" x14ac:dyDescent="0.2">
      <c r="A323" s="2" t="s">
        <v>514</v>
      </c>
      <c r="B323">
        <v>-1.7141054115591801</v>
      </c>
      <c r="C323">
        <v>4.7676634454181501</v>
      </c>
      <c r="D323">
        <v>56.119683871539898</v>
      </c>
      <c r="E323">
        <v>6.8190988499621794E-14</v>
      </c>
    </row>
    <row r="324" spans="1:5" x14ac:dyDescent="0.2">
      <c r="A324" s="2" t="s">
        <v>515</v>
      </c>
      <c r="B324">
        <v>-1.7213789336428</v>
      </c>
      <c r="C324">
        <v>4.23909274252836</v>
      </c>
      <c r="D324">
        <v>26.552716415133698</v>
      </c>
      <c r="E324">
        <v>2.5644388327515202E-7</v>
      </c>
    </row>
    <row r="325" spans="1:5" x14ac:dyDescent="0.2">
      <c r="A325" s="2" t="s">
        <v>516</v>
      </c>
      <c r="B325">
        <v>-1.7344039029478699</v>
      </c>
      <c r="C325">
        <v>5.7172533323174202</v>
      </c>
      <c r="D325">
        <v>64.885478888771402</v>
      </c>
      <c r="E325">
        <v>7.9379894571911199E-16</v>
      </c>
    </row>
    <row r="326" spans="1:5" x14ac:dyDescent="0.2">
      <c r="A326" s="2" t="s">
        <v>517</v>
      </c>
      <c r="B326">
        <v>-1.73603029001247</v>
      </c>
      <c r="C326">
        <v>2.95888969821933</v>
      </c>
      <c r="D326">
        <v>12.2479441322753</v>
      </c>
      <c r="E326">
        <v>4.6577104891506901E-4</v>
      </c>
    </row>
    <row r="327" spans="1:5" x14ac:dyDescent="0.2">
      <c r="A327" s="2" t="s">
        <v>108</v>
      </c>
      <c r="B327">
        <v>-1.74750795501712</v>
      </c>
      <c r="C327">
        <v>6.20609987246669</v>
      </c>
      <c r="D327">
        <v>34.719059920218797</v>
      </c>
      <c r="E327">
        <v>3.8088418755291202E-9</v>
      </c>
    </row>
    <row r="328" spans="1:5" x14ac:dyDescent="0.2">
      <c r="A328" s="2" t="s">
        <v>518</v>
      </c>
      <c r="B328">
        <v>-1.86820517662563</v>
      </c>
      <c r="C328">
        <v>3.5093157355502398</v>
      </c>
      <c r="D328">
        <v>20.644042003872499</v>
      </c>
      <c r="E328">
        <v>5.5309032180954702E-6</v>
      </c>
    </row>
    <row r="329" spans="1:5" x14ac:dyDescent="0.2">
      <c r="A329" s="2" t="s">
        <v>519</v>
      </c>
      <c r="B329">
        <v>-1.9282767755545001</v>
      </c>
      <c r="C329">
        <v>2.1386229779977501</v>
      </c>
      <c r="D329">
        <v>14.6353398021269</v>
      </c>
      <c r="E329">
        <v>1.3044535162602E-4</v>
      </c>
    </row>
    <row r="330" spans="1:5" x14ac:dyDescent="0.2">
      <c r="A330" s="2" t="s">
        <v>520</v>
      </c>
      <c r="B330">
        <v>-1.9446602721003601</v>
      </c>
      <c r="C330">
        <v>5.3297048696494498</v>
      </c>
      <c r="D330">
        <v>84.904304249018693</v>
      </c>
      <c r="E330">
        <v>3.1316067354823102E-20</v>
      </c>
    </row>
    <row r="331" spans="1:5" x14ac:dyDescent="0.2">
      <c r="A331" s="2" t="s">
        <v>80</v>
      </c>
      <c r="B331">
        <v>-2.00828581034044</v>
      </c>
      <c r="C331">
        <v>4.1625421941385001</v>
      </c>
      <c r="D331">
        <v>17.692184419812101</v>
      </c>
      <c r="E331">
        <v>2.59691419568939E-5</v>
      </c>
    </row>
    <row r="332" spans="1:5" x14ac:dyDescent="0.2">
      <c r="A332" s="2" t="s">
        <v>521</v>
      </c>
      <c r="B332">
        <v>-2.11095263420924</v>
      </c>
      <c r="C332">
        <v>3.4126896780687002</v>
      </c>
      <c r="D332">
        <v>12.783763128784299</v>
      </c>
      <c r="E332">
        <v>3.4964086651795902E-4</v>
      </c>
    </row>
    <row r="333" spans="1:5" x14ac:dyDescent="0.2">
      <c r="A333" s="2" t="s">
        <v>522</v>
      </c>
      <c r="B333">
        <v>-2.1149669348470499</v>
      </c>
      <c r="C333">
        <v>3.7041042090137801</v>
      </c>
      <c r="D333">
        <v>11.474078419777401</v>
      </c>
      <c r="E333">
        <v>7.0573634758581798E-4</v>
      </c>
    </row>
    <row r="334" spans="1:5" x14ac:dyDescent="0.2">
      <c r="A334" s="2" t="s">
        <v>523</v>
      </c>
      <c r="B334">
        <v>-2.1357059403598599</v>
      </c>
      <c r="C334">
        <v>3.7406675072532201</v>
      </c>
      <c r="D334">
        <v>19.700482898733998</v>
      </c>
      <c r="E334">
        <v>9.0578473489083396E-6</v>
      </c>
    </row>
    <row r="335" spans="1:5" x14ac:dyDescent="0.2">
      <c r="A335" s="2" t="s">
        <v>524</v>
      </c>
      <c r="B335">
        <v>-2.1472679405543502</v>
      </c>
      <c r="C335">
        <v>7.05878348928099</v>
      </c>
      <c r="D335">
        <v>13.174783856189499</v>
      </c>
      <c r="E335">
        <v>2.83741454428549E-4</v>
      </c>
    </row>
    <row r="336" spans="1:5" x14ac:dyDescent="0.2">
      <c r="A336" s="2" t="s">
        <v>525</v>
      </c>
      <c r="B336">
        <v>-2.19933353038518</v>
      </c>
      <c r="C336">
        <v>5.8567868445412996</v>
      </c>
      <c r="D336">
        <v>14.6584717131811</v>
      </c>
      <c r="E336">
        <v>1.28854182852487E-4</v>
      </c>
    </row>
    <row r="337" spans="1:5" x14ac:dyDescent="0.2">
      <c r="A337" s="2" t="s">
        <v>526</v>
      </c>
      <c r="B337">
        <v>-2.2252406555026001</v>
      </c>
      <c r="C337">
        <v>4.3564665158932598</v>
      </c>
      <c r="D337">
        <v>21.6428104463651</v>
      </c>
      <c r="E337">
        <v>3.2843875637597798E-6</v>
      </c>
    </row>
    <row r="338" spans="1:5" x14ac:dyDescent="0.2">
      <c r="A338" s="2" t="s">
        <v>527</v>
      </c>
      <c r="B338">
        <v>-2.25674669114444</v>
      </c>
      <c r="C338">
        <v>3.8166258285680099</v>
      </c>
      <c r="D338">
        <v>30.823982622697301</v>
      </c>
      <c r="E338">
        <v>2.8252459846656399E-8</v>
      </c>
    </row>
    <row r="339" spans="1:5" x14ac:dyDescent="0.2">
      <c r="A339" s="2" t="s">
        <v>528</v>
      </c>
      <c r="B339">
        <v>-2.2884603874764098</v>
      </c>
      <c r="C339">
        <v>2.8344036327525801</v>
      </c>
      <c r="D339">
        <v>35.957552965118701</v>
      </c>
      <c r="E339">
        <v>2.0166313958860999E-9</v>
      </c>
    </row>
    <row r="340" spans="1:5" x14ac:dyDescent="0.2">
      <c r="A340" s="2" t="s">
        <v>39</v>
      </c>
      <c r="B340">
        <v>-2.32625249690807</v>
      </c>
      <c r="C340">
        <v>4.3884209749795202</v>
      </c>
      <c r="D340">
        <v>34.3101281411749</v>
      </c>
      <c r="E340">
        <v>4.6992982272228998E-9</v>
      </c>
    </row>
    <row r="341" spans="1:5" x14ac:dyDescent="0.2">
      <c r="A341" s="2" t="s">
        <v>529</v>
      </c>
      <c r="B341">
        <v>-2.32960518039447</v>
      </c>
      <c r="C341">
        <v>2.2476329528011298</v>
      </c>
      <c r="D341">
        <v>19.8229456249984</v>
      </c>
      <c r="E341">
        <v>8.49566761757818E-6</v>
      </c>
    </row>
    <row r="342" spans="1:5" x14ac:dyDescent="0.2">
      <c r="A342" s="2" t="s">
        <v>530</v>
      </c>
      <c r="B342">
        <v>-2.4057294952888602</v>
      </c>
      <c r="C342">
        <v>5.7417011935776996</v>
      </c>
      <c r="D342">
        <v>43.589421793962302</v>
      </c>
      <c r="E342">
        <v>4.05022453477719E-11</v>
      </c>
    </row>
    <row r="343" spans="1:5" x14ac:dyDescent="0.2">
      <c r="A343" s="2" t="s">
        <v>12</v>
      </c>
      <c r="B343">
        <v>-2.43180161330783</v>
      </c>
      <c r="C343">
        <v>3.45331340248649</v>
      </c>
      <c r="D343">
        <v>16.7873618360031</v>
      </c>
      <c r="E343">
        <v>4.1810839581634699E-5</v>
      </c>
    </row>
    <row r="344" spans="1:5" x14ac:dyDescent="0.2">
      <c r="A344" s="2" t="s">
        <v>531</v>
      </c>
      <c r="B344">
        <v>-2.6309721992588</v>
      </c>
      <c r="C344">
        <v>4.6556481471303597</v>
      </c>
      <c r="D344">
        <v>39.405113156671597</v>
      </c>
      <c r="E344">
        <v>3.4439398498064899E-10</v>
      </c>
    </row>
    <row r="345" spans="1:5" x14ac:dyDescent="0.2">
      <c r="A345" s="2" t="s">
        <v>532</v>
      </c>
      <c r="B345">
        <v>-2.63111577214221</v>
      </c>
      <c r="C345">
        <v>2.3291928750775601</v>
      </c>
      <c r="D345">
        <v>24.147179990084801</v>
      </c>
      <c r="E345">
        <v>8.9246759270467603E-7</v>
      </c>
    </row>
    <row r="346" spans="1:5" x14ac:dyDescent="0.2">
      <c r="A346" s="2" t="s">
        <v>533</v>
      </c>
      <c r="B346">
        <v>-2.70291957426894</v>
      </c>
      <c r="C346">
        <v>2.62646667482817</v>
      </c>
      <c r="D346">
        <v>32.933131381168302</v>
      </c>
      <c r="E346">
        <v>9.5383787167380103E-9</v>
      </c>
    </row>
    <row r="347" spans="1:5" x14ac:dyDescent="0.2">
      <c r="A347" s="2" t="s">
        <v>534</v>
      </c>
      <c r="B347">
        <v>-2.7163818372699602</v>
      </c>
      <c r="C347">
        <v>5.7002650214055004</v>
      </c>
      <c r="D347">
        <v>8.5880473652926295</v>
      </c>
      <c r="E347">
        <v>3.3837664690027401E-3</v>
      </c>
    </row>
    <row r="348" spans="1:5" x14ac:dyDescent="0.2">
      <c r="A348" s="2" t="s">
        <v>535</v>
      </c>
      <c r="B348">
        <v>-2.77478087587397</v>
      </c>
      <c r="C348">
        <v>2.61007476168222</v>
      </c>
      <c r="D348">
        <v>49.453035289956297</v>
      </c>
      <c r="E348">
        <v>2.0317793878265599E-12</v>
      </c>
    </row>
    <row r="349" spans="1:5" x14ac:dyDescent="0.2">
      <c r="A349" s="2" t="s">
        <v>536</v>
      </c>
      <c r="B349">
        <v>-3.1782854739335402</v>
      </c>
      <c r="C349">
        <v>3.5256387096292401</v>
      </c>
      <c r="D349">
        <v>30.747452362591002</v>
      </c>
      <c r="E349">
        <v>2.9388943783805099E-8</v>
      </c>
    </row>
    <row r="350" spans="1:5" x14ac:dyDescent="0.2">
      <c r="A350" s="2" t="s">
        <v>537</v>
      </c>
      <c r="B350">
        <v>-3.6346075538536202</v>
      </c>
      <c r="C350">
        <v>2.3643371294036899</v>
      </c>
      <c r="D350">
        <v>42.262105242774197</v>
      </c>
      <c r="E350">
        <v>7.9824385127691102E-1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"/>
  <sheetViews>
    <sheetView workbookViewId="0">
      <selection activeCell="H10" sqref="H10"/>
    </sheetView>
  </sheetViews>
  <sheetFormatPr baseColWidth="10" defaultColWidth="11" defaultRowHeight="16" x14ac:dyDescent="0.2"/>
  <cols>
    <col min="1" max="1" width="14.33203125" bestFit="1" customWidth="1"/>
    <col min="2" max="2" width="12.83203125" bestFit="1" customWidth="1"/>
    <col min="3" max="5" width="12.1640625" bestFit="1" customWidth="1"/>
  </cols>
  <sheetData>
    <row r="1" spans="1:5" x14ac:dyDescent="0.2"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t="s">
        <v>214</v>
      </c>
      <c r="B2">
        <v>2.64300220758413</v>
      </c>
      <c r="C2">
        <v>2.5522296994531799</v>
      </c>
      <c r="D2">
        <v>17.345308961680502</v>
      </c>
      <c r="E2" s="1">
        <v>3.11666628059234E-5</v>
      </c>
    </row>
    <row r="3" spans="1:5" x14ac:dyDescent="0.2">
      <c r="A3" t="s">
        <v>7</v>
      </c>
      <c r="B3">
        <v>2.5232952581031798</v>
      </c>
      <c r="C3">
        <v>3.6477076759194298</v>
      </c>
      <c r="D3">
        <v>13.8819354339629</v>
      </c>
      <c r="E3">
        <v>1.9466050286986899E-4</v>
      </c>
    </row>
    <row r="4" spans="1:5" x14ac:dyDescent="0.2">
      <c r="A4" t="s">
        <v>538</v>
      </c>
      <c r="B4">
        <v>1.9129185005967899</v>
      </c>
      <c r="C4">
        <v>2.4393338915440701</v>
      </c>
      <c r="D4">
        <v>11.7214300368249</v>
      </c>
      <c r="E4">
        <v>6.1784458357041203E-4</v>
      </c>
    </row>
    <row r="5" spans="1:5" x14ac:dyDescent="0.2">
      <c r="A5" t="s">
        <v>5</v>
      </c>
      <c r="B5">
        <v>1.8981114635341001</v>
      </c>
      <c r="C5">
        <v>3.9803021291294698</v>
      </c>
      <c r="D5">
        <v>10.075564967723601</v>
      </c>
      <c r="E5">
        <v>1.5024854541459301E-3</v>
      </c>
    </row>
    <row r="6" spans="1:5" x14ac:dyDescent="0.2">
      <c r="A6" t="s">
        <v>539</v>
      </c>
      <c r="B6">
        <v>1.8677781430971101</v>
      </c>
      <c r="C6">
        <v>2.69629541586488</v>
      </c>
      <c r="D6">
        <v>10.4841118599344</v>
      </c>
      <c r="E6">
        <v>1.2040548408462999E-3</v>
      </c>
    </row>
    <row r="7" spans="1:5" x14ac:dyDescent="0.2">
      <c r="A7" t="s">
        <v>540</v>
      </c>
      <c r="B7">
        <v>1.78738140729865</v>
      </c>
      <c r="C7">
        <v>2.34793702551696</v>
      </c>
      <c r="D7">
        <v>13.6173955229096</v>
      </c>
      <c r="E7">
        <v>2.24099355898849E-4</v>
      </c>
    </row>
    <row r="8" spans="1:5" x14ac:dyDescent="0.2">
      <c r="A8" t="s">
        <v>237</v>
      </c>
      <c r="B8">
        <v>1.39127923894187</v>
      </c>
      <c r="C8">
        <v>4.0863045199597403</v>
      </c>
      <c r="D8">
        <v>13.271831948728</v>
      </c>
      <c r="E8">
        <v>2.6942379693591399E-4</v>
      </c>
    </row>
    <row r="9" spans="1:5" x14ac:dyDescent="0.2">
      <c r="A9" t="s">
        <v>239</v>
      </c>
      <c r="B9">
        <v>1.38915859604403</v>
      </c>
      <c r="C9">
        <v>2.3891672751108102</v>
      </c>
      <c r="D9">
        <v>13.325284449294299</v>
      </c>
      <c r="E9">
        <v>2.6185118536785801E-4</v>
      </c>
    </row>
    <row r="10" spans="1:5" x14ac:dyDescent="0.2">
      <c r="A10" t="s">
        <v>217</v>
      </c>
      <c r="B10">
        <v>1.37982908472289</v>
      </c>
      <c r="C10">
        <v>2.62933244175069</v>
      </c>
      <c r="D10">
        <v>8.3800162648192504</v>
      </c>
      <c r="E10">
        <v>3.7936902909298498E-3</v>
      </c>
    </row>
    <row r="11" spans="1:5" x14ac:dyDescent="0.2">
      <c r="A11" t="s">
        <v>29</v>
      </c>
      <c r="B11">
        <v>1.30279941235104</v>
      </c>
      <c r="C11">
        <v>4.4212352272653801</v>
      </c>
      <c r="D11">
        <v>12.0992556251463</v>
      </c>
      <c r="E11">
        <v>5.0441956244695098E-4</v>
      </c>
    </row>
    <row r="12" spans="1:5" x14ac:dyDescent="0.2">
      <c r="A12" t="s">
        <v>263</v>
      </c>
      <c r="B12">
        <v>1.2720584865375399</v>
      </c>
      <c r="C12">
        <v>2.0397806650641002</v>
      </c>
      <c r="D12">
        <v>10.901826871349</v>
      </c>
      <c r="E12">
        <v>9.6069465531696205E-4</v>
      </c>
    </row>
    <row r="13" spans="1:5" x14ac:dyDescent="0.2">
      <c r="A13" t="s">
        <v>541</v>
      </c>
      <c r="B13">
        <v>1.2547548007112901</v>
      </c>
      <c r="C13">
        <v>1.75567916148954</v>
      </c>
      <c r="D13">
        <v>8.7234194958227302</v>
      </c>
      <c r="E13">
        <v>3.1414828038553899E-3</v>
      </c>
    </row>
    <row r="14" spans="1:5" x14ac:dyDescent="0.2">
      <c r="A14" t="s">
        <v>542</v>
      </c>
      <c r="B14">
        <v>1.20615566501394</v>
      </c>
      <c r="C14">
        <v>2.0480277991059701</v>
      </c>
      <c r="D14">
        <v>8.9088788454867398</v>
      </c>
      <c r="E14">
        <v>2.8378744230788898E-3</v>
      </c>
    </row>
    <row r="15" spans="1:5" x14ac:dyDescent="0.2">
      <c r="A15" t="s">
        <v>20</v>
      </c>
      <c r="B15">
        <v>1.1281234137837599</v>
      </c>
      <c r="C15">
        <v>3.9351288444244301</v>
      </c>
      <c r="D15">
        <v>8.5013016145320002</v>
      </c>
      <c r="E15">
        <v>3.5489251598217701E-3</v>
      </c>
    </row>
    <row r="16" spans="1:5" x14ac:dyDescent="0.2">
      <c r="A16" t="s">
        <v>34</v>
      </c>
      <c r="B16">
        <v>1.0964516724896201</v>
      </c>
      <c r="C16">
        <v>3.5656487853968599</v>
      </c>
      <c r="D16">
        <v>13.0044177005389</v>
      </c>
      <c r="E16">
        <v>3.10756963186392E-4</v>
      </c>
    </row>
    <row r="17" spans="1:5" x14ac:dyDescent="0.2">
      <c r="A17" t="s">
        <v>235</v>
      </c>
      <c r="B17">
        <v>1.07547456543027</v>
      </c>
      <c r="C17">
        <v>2.9479461985162598</v>
      </c>
      <c r="D17">
        <v>9.2769363715975608</v>
      </c>
      <c r="E17">
        <v>2.3205723494672298E-3</v>
      </c>
    </row>
    <row r="18" spans="1:5" x14ac:dyDescent="0.2">
      <c r="A18" t="s">
        <v>55</v>
      </c>
      <c r="B18">
        <v>1.06388714459254</v>
      </c>
      <c r="C18">
        <v>2.9097806241163502</v>
      </c>
      <c r="D18">
        <v>12.4044334841492</v>
      </c>
      <c r="E18">
        <v>4.2831572993823401E-4</v>
      </c>
    </row>
    <row r="19" spans="1:5" x14ac:dyDescent="0.2">
      <c r="A19" t="s">
        <v>77</v>
      </c>
      <c r="B19">
        <v>1.0432609667225199</v>
      </c>
      <c r="C19">
        <v>5.1620430424307298</v>
      </c>
      <c r="D19">
        <v>24.6437780096363</v>
      </c>
      <c r="E19" s="1">
        <v>6.89670614520878E-7</v>
      </c>
    </row>
    <row r="20" spans="1:5" x14ac:dyDescent="0.2">
      <c r="A20" t="s">
        <v>288</v>
      </c>
      <c r="B20">
        <v>1.00420282983901</v>
      </c>
      <c r="C20">
        <v>3.54935485211637</v>
      </c>
      <c r="D20">
        <v>13.628457870976399</v>
      </c>
      <c r="E20">
        <v>2.2278279221023801E-4</v>
      </c>
    </row>
    <row r="21" spans="1:5" x14ac:dyDescent="0.2">
      <c r="A21" t="s">
        <v>71</v>
      </c>
      <c r="B21">
        <v>0.97092728684649299</v>
      </c>
      <c r="C21">
        <v>5.4416966076950501</v>
      </c>
      <c r="D21">
        <v>15.6471617663767</v>
      </c>
      <c r="E21" s="1">
        <v>7.6327046874944101E-5</v>
      </c>
    </row>
    <row r="22" spans="1:5" x14ac:dyDescent="0.2">
      <c r="A22" t="s">
        <v>295</v>
      </c>
      <c r="B22">
        <v>0.96683628288569401</v>
      </c>
      <c r="C22">
        <v>2.9098699635929299</v>
      </c>
      <c r="D22">
        <v>9.0362951841959092</v>
      </c>
      <c r="E22">
        <v>2.6467147041545299E-3</v>
      </c>
    </row>
    <row r="23" spans="1:5" x14ac:dyDescent="0.2">
      <c r="A23" t="s">
        <v>543</v>
      </c>
      <c r="B23">
        <v>0.96312627652826699</v>
      </c>
      <c r="C23">
        <v>3.0157636689104601</v>
      </c>
      <c r="D23">
        <v>8.9996836876066109</v>
      </c>
      <c r="E23">
        <v>2.7002633871796799E-3</v>
      </c>
    </row>
    <row r="24" spans="1:5" x14ac:dyDescent="0.2">
      <c r="A24" t="s">
        <v>11</v>
      </c>
      <c r="B24">
        <v>0.92024945338295705</v>
      </c>
      <c r="C24">
        <v>4.7273098411104204</v>
      </c>
      <c r="D24">
        <v>11.253517590961099</v>
      </c>
      <c r="E24">
        <v>7.9472265910489196E-4</v>
      </c>
    </row>
    <row r="25" spans="1:5" x14ac:dyDescent="0.2">
      <c r="A25" t="s">
        <v>56</v>
      </c>
      <c r="B25">
        <v>0.91356147676160404</v>
      </c>
      <c r="C25">
        <v>9.7743172180352005</v>
      </c>
      <c r="D25">
        <v>11.9545286026742</v>
      </c>
      <c r="E25">
        <v>5.4514718137597604E-4</v>
      </c>
    </row>
    <row r="26" spans="1:5" x14ac:dyDescent="0.2">
      <c r="A26" t="s">
        <v>275</v>
      </c>
      <c r="B26">
        <v>0.90050358565928701</v>
      </c>
      <c r="C26">
        <v>4.2651355039743004</v>
      </c>
      <c r="D26">
        <v>12.964092645089201</v>
      </c>
      <c r="E26">
        <v>3.1752230824051101E-4</v>
      </c>
    </row>
    <row r="27" spans="1:5" x14ac:dyDescent="0.2">
      <c r="A27" t="s">
        <v>544</v>
      </c>
      <c r="B27">
        <v>0.84750058427514896</v>
      </c>
      <c r="C27">
        <v>2.9041666449145298</v>
      </c>
      <c r="D27">
        <v>9.4519428252310398</v>
      </c>
      <c r="E27">
        <v>2.1092556170468398E-3</v>
      </c>
    </row>
    <row r="28" spans="1:5" x14ac:dyDescent="0.2">
      <c r="A28" t="s">
        <v>305</v>
      </c>
      <c r="B28">
        <v>0.840103467063397</v>
      </c>
      <c r="C28">
        <v>4.2294559688889999</v>
      </c>
      <c r="D28">
        <v>8.1884614959024695</v>
      </c>
      <c r="E28">
        <v>4.21576606220311E-3</v>
      </c>
    </row>
    <row r="29" spans="1:5" x14ac:dyDescent="0.2">
      <c r="A29" t="s">
        <v>38</v>
      </c>
      <c r="B29">
        <v>0.83251059280673501</v>
      </c>
      <c r="C29">
        <v>4.0408659771642697</v>
      </c>
      <c r="D29">
        <v>8.3204693037314392</v>
      </c>
      <c r="E29">
        <v>3.9200790670142604E-3</v>
      </c>
    </row>
    <row r="30" spans="1:5" x14ac:dyDescent="0.2">
      <c r="A30" t="s">
        <v>304</v>
      </c>
      <c r="B30">
        <v>0.80763784441864495</v>
      </c>
      <c r="C30">
        <v>3.63937912692775</v>
      </c>
      <c r="D30">
        <v>8.9805562182277896</v>
      </c>
      <c r="E30">
        <v>2.7286757386972399E-3</v>
      </c>
    </row>
    <row r="31" spans="1:5" x14ac:dyDescent="0.2">
      <c r="A31" t="s">
        <v>57</v>
      </c>
      <c r="B31">
        <v>0.80287075674517505</v>
      </c>
      <c r="C31">
        <v>3.15209712388606</v>
      </c>
      <c r="D31">
        <v>9.6845013470264298</v>
      </c>
      <c r="E31">
        <v>1.8582881282393801E-3</v>
      </c>
    </row>
    <row r="32" spans="1:5" x14ac:dyDescent="0.2">
      <c r="A32" t="s">
        <v>433</v>
      </c>
      <c r="B32">
        <v>-0.80684967564083299</v>
      </c>
      <c r="C32">
        <v>3.4039875442039</v>
      </c>
      <c r="D32">
        <v>9.51629848705341</v>
      </c>
      <c r="E32">
        <v>2.0365494967991699E-3</v>
      </c>
    </row>
    <row r="33" spans="1:5" x14ac:dyDescent="0.2">
      <c r="A33" t="s">
        <v>140</v>
      </c>
      <c r="B33">
        <v>-0.81549809685591701</v>
      </c>
      <c r="C33">
        <v>2.9007235248987899</v>
      </c>
      <c r="D33">
        <v>8.6826151050380904</v>
      </c>
      <c r="E33">
        <v>3.2125968529743199E-3</v>
      </c>
    </row>
    <row r="34" spans="1:5" x14ac:dyDescent="0.2">
      <c r="A34" t="s">
        <v>545</v>
      </c>
      <c r="B34">
        <v>-0.81993226886053905</v>
      </c>
      <c r="C34">
        <v>3.1644654357844901</v>
      </c>
      <c r="D34">
        <v>8.3692275711168804</v>
      </c>
      <c r="E34">
        <v>3.8162779360510499E-3</v>
      </c>
    </row>
    <row r="35" spans="1:5" x14ac:dyDescent="0.2">
      <c r="A35" t="s">
        <v>461</v>
      </c>
      <c r="B35">
        <v>-0.82447503076381801</v>
      </c>
      <c r="C35">
        <v>3.3158930437298002</v>
      </c>
      <c r="D35">
        <v>9.9431774775169703</v>
      </c>
      <c r="E35">
        <v>1.61446630754774E-3</v>
      </c>
    </row>
    <row r="36" spans="1:5" x14ac:dyDescent="0.2">
      <c r="A36" t="s">
        <v>162</v>
      </c>
      <c r="B36">
        <v>-0.83784017357687202</v>
      </c>
      <c r="C36">
        <v>3.9010403062870598</v>
      </c>
      <c r="D36">
        <v>11.910295936577899</v>
      </c>
      <c r="E36">
        <v>5.5824530776212901E-4</v>
      </c>
    </row>
    <row r="37" spans="1:5" x14ac:dyDescent="0.2">
      <c r="A37" t="s">
        <v>546</v>
      </c>
      <c r="B37">
        <v>-0.84834769938622701</v>
      </c>
      <c r="C37">
        <v>2.6711293509209</v>
      </c>
      <c r="D37">
        <v>9.5638943712117008</v>
      </c>
      <c r="E37">
        <v>1.9844167990892198E-3</v>
      </c>
    </row>
    <row r="38" spans="1:5" x14ac:dyDescent="0.2">
      <c r="A38" t="s">
        <v>423</v>
      </c>
      <c r="B38">
        <v>-0.85402737090854497</v>
      </c>
      <c r="C38">
        <v>3.0877828264947702</v>
      </c>
      <c r="D38">
        <v>10.1637124536458</v>
      </c>
      <c r="E38">
        <v>1.4323190867170301E-3</v>
      </c>
    </row>
    <row r="39" spans="1:5" x14ac:dyDescent="0.2">
      <c r="A39" t="s">
        <v>170</v>
      </c>
      <c r="B39">
        <v>-0.86891113209048898</v>
      </c>
      <c r="C39">
        <v>4.2329198043073104</v>
      </c>
      <c r="D39">
        <v>10.8690268607733</v>
      </c>
      <c r="E39">
        <v>9.7785898277279702E-4</v>
      </c>
    </row>
    <row r="40" spans="1:5" x14ac:dyDescent="0.2">
      <c r="A40" t="s">
        <v>197</v>
      </c>
      <c r="B40">
        <v>-0.87910648187952101</v>
      </c>
      <c r="C40">
        <v>5.9370699807204304</v>
      </c>
      <c r="D40">
        <v>8.4061605017100192</v>
      </c>
      <c r="E40">
        <v>3.7395160153317099E-3</v>
      </c>
    </row>
    <row r="41" spans="1:5" x14ac:dyDescent="0.2">
      <c r="A41" t="s">
        <v>492</v>
      </c>
      <c r="B41">
        <v>-0.88895797795826204</v>
      </c>
      <c r="C41">
        <v>4.1180881279508696</v>
      </c>
      <c r="D41">
        <v>10.758924234147599</v>
      </c>
      <c r="E41">
        <v>1.03777686972138E-3</v>
      </c>
    </row>
    <row r="42" spans="1:5" x14ac:dyDescent="0.2">
      <c r="A42" t="s">
        <v>515</v>
      </c>
      <c r="B42">
        <v>-0.89866481607256299</v>
      </c>
      <c r="C42">
        <v>4.3622603680597303</v>
      </c>
      <c r="D42">
        <v>9.0785459079378903</v>
      </c>
      <c r="E42">
        <v>2.5862560849103798E-3</v>
      </c>
    </row>
    <row r="43" spans="1:5" x14ac:dyDescent="0.2">
      <c r="A43" t="s">
        <v>504</v>
      </c>
      <c r="B43">
        <v>-0.92265266063747098</v>
      </c>
      <c r="C43">
        <v>6.5635389524358096</v>
      </c>
      <c r="D43">
        <v>10.9598042949966</v>
      </c>
      <c r="E43">
        <v>9.3109650168193597E-4</v>
      </c>
    </row>
    <row r="44" spans="1:5" x14ac:dyDescent="0.2">
      <c r="A44" t="s">
        <v>478</v>
      </c>
      <c r="B44">
        <v>-0.92558476074907003</v>
      </c>
      <c r="C44">
        <v>3.4142287990671898</v>
      </c>
      <c r="D44">
        <v>13.1206926621131</v>
      </c>
      <c r="E44">
        <v>2.92052037620788E-4</v>
      </c>
    </row>
    <row r="45" spans="1:5" x14ac:dyDescent="0.2">
      <c r="A45" t="s">
        <v>441</v>
      </c>
      <c r="B45">
        <v>-0.93733208495675302</v>
      </c>
      <c r="C45">
        <v>3.73199827460494</v>
      </c>
      <c r="D45">
        <v>10.015525618268599</v>
      </c>
      <c r="E45">
        <v>1.5522610972853301E-3</v>
      </c>
    </row>
    <row r="46" spans="1:5" x14ac:dyDescent="0.2">
      <c r="A46" t="s">
        <v>105</v>
      </c>
      <c r="B46">
        <v>-0.938843942289324</v>
      </c>
      <c r="C46">
        <v>4.3505442128105898</v>
      </c>
      <c r="D46">
        <v>10.267536726808</v>
      </c>
      <c r="E46">
        <v>1.3539144907063799E-3</v>
      </c>
    </row>
    <row r="47" spans="1:5" x14ac:dyDescent="0.2">
      <c r="A47" t="s">
        <v>453</v>
      </c>
      <c r="B47">
        <v>-0.94182459788991701</v>
      </c>
      <c r="C47">
        <v>3.08531661547697</v>
      </c>
      <c r="D47">
        <v>8.1105781543336608</v>
      </c>
      <c r="E47">
        <v>4.4007688622762203E-3</v>
      </c>
    </row>
    <row r="48" spans="1:5" x14ac:dyDescent="0.2">
      <c r="A48" t="s">
        <v>410</v>
      </c>
      <c r="B48">
        <v>-0.94438466301509505</v>
      </c>
      <c r="C48">
        <v>3.5340335184434899</v>
      </c>
      <c r="D48">
        <v>12.4911967708173</v>
      </c>
      <c r="E48">
        <v>4.0887417616005702E-4</v>
      </c>
    </row>
    <row r="49" spans="1:5" x14ac:dyDescent="0.2">
      <c r="A49" t="s">
        <v>499</v>
      </c>
      <c r="B49">
        <v>-0.94937278854678098</v>
      </c>
      <c r="C49">
        <v>2.95339818414761</v>
      </c>
      <c r="D49">
        <v>11.3216645867287</v>
      </c>
      <c r="E49">
        <v>7.6608008068860395E-4</v>
      </c>
    </row>
    <row r="50" spans="1:5" x14ac:dyDescent="0.2">
      <c r="A50" t="s">
        <v>514</v>
      </c>
      <c r="B50">
        <v>-0.96552750655242703</v>
      </c>
      <c r="C50">
        <v>4.8473672398638197</v>
      </c>
      <c r="D50">
        <v>28.417867549601102</v>
      </c>
      <c r="E50" s="1">
        <v>9.7758893114487002E-8</v>
      </c>
    </row>
    <row r="51" spans="1:5" x14ac:dyDescent="0.2">
      <c r="A51" t="s">
        <v>451</v>
      </c>
      <c r="B51">
        <v>-0.98864059062159604</v>
      </c>
      <c r="C51">
        <v>4.5905574628710397</v>
      </c>
      <c r="D51">
        <v>18.3416915939003</v>
      </c>
      <c r="E51" s="1">
        <v>1.84622343531404E-5</v>
      </c>
    </row>
    <row r="52" spans="1:5" x14ac:dyDescent="0.2">
      <c r="A52" t="s">
        <v>166</v>
      </c>
      <c r="B52">
        <v>-1.01981377863123</v>
      </c>
      <c r="C52">
        <v>2.0490520328010602</v>
      </c>
      <c r="D52">
        <v>10.1933684617787</v>
      </c>
      <c r="E52">
        <v>1.40946610339522E-3</v>
      </c>
    </row>
    <row r="53" spans="1:5" x14ac:dyDescent="0.2">
      <c r="A53" t="s">
        <v>509</v>
      </c>
      <c r="B53">
        <v>-1.0226612389276499</v>
      </c>
      <c r="C53">
        <v>3.64372790230113</v>
      </c>
      <c r="D53">
        <v>14.6185671688336</v>
      </c>
      <c r="E53">
        <v>1.3161144478958099E-4</v>
      </c>
    </row>
    <row r="54" spans="1:5" x14ac:dyDescent="0.2">
      <c r="A54" t="s">
        <v>141</v>
      </c>
      <c r="B54">
        <v>-1.02755153596333</v>
      </c>
      <c r="C54">
        <v>2.6046721281124001</v>
      </c>
      <c r="D54">
        <v>11.9634419511532</v>
      </c>
      <c r="E54">
        <v>5.4254556321263296E-4</v>
      </c>
    </row>
    <row r="55" spans="1:5" x14ac:dyDescent="0.2">
      <c r="A55" t="s">
        <v>497</v>
      </c>
      <c r="B55">
        <v>-1.04538087661816</v>
      </c>
      <c r="C55">
        <v>4.3763861341609704</v>
      </c>
      <c r="D55">
        <v>23.8223918092697</v>
      </c>
      <c r="E55" s="1">
        <v>1.0564629869449601E-6</v>
      </c>
    </row>
    <row r="56" spans="1:5" x14ac:dyDescent="0.2">
      <c r="A56" t="s">
        <v>438</v>
      </c>
      <c r="B56">
        <v>-1.0545413345196</v>
      </c>
      <c r="C56">
        <v>3.4421426989580701</v>
      </c>
      <c r="D56">
        <v>10.580250790266501</v>
      </c>
      <c r="E56">
        <v>1.1430215264603401E-3</v>
      </c>
    </row>
    <row r="57" spans="1:5" x14ac:dyDescent="0.2">
      <c r="A57" t="s">
        <v>506</v>
      </c>
      <c r="B57">
        <v>-1.0590064725213999</v>
      </c>
      <c r="C57">
        <v>2.9543456664093601</v>
      </c>
      <c r="D57">
        <v>10.2556963368952</v>
      </c>
      <c r="E57">
        <v>1.3626318959964101E-3</v>
      </c>
    </row>
    <row r="58" spans="1:5" x14ac:dyDescent="0.2">
      <c r="A58" t="s">
        <v>477</v>
      </c>
      <c r="B58">
        <v>-1.08297337879227</v>
      </c>
      <c r="C58">
        <v>2.40242672911813</v>
      </c>
      <c r="D58">
        <v>8.9489860265074306</v>
      </c>
      <c r="E58">
        <v>2.7762364181275899E-3</v>
      </c>
    </row>
    <row r="59" spans="1:5" x14ac:dyDescent="0.2">
      <c r="A59" t="s">
        <v>191</v>
      </c>
      <c r="B59">
        <v>-1.10027846975126</v>
      </c>
      <c r="C59">
        <v>4.7767377471715298</v>
      </c>
      <c r="D59">
        <v>8.0666152557911808</v>
      </c>
      <c r="E59">
        <v>4.5088262941599903E-3</v>
      </c>
    </row>
    <row r="60" spans="1:5" x14ac:dyDescent="0.2">
      <c r="A60" t="s">
        <v>159</v>
      </c>
      <c r="B60">
        <v>-1.1008752918778799</v>
      </c>
      <c r="C60">
        <v>5.9480910988769802</v>
      </c>
      <c r="D60">
        <v>14.100219722530801</v>
      </c>
      <c r="E60">
        <v>1.73323534568566E-4</v>
      </c>
    </row>
    <row r="61" spans="1:5" x14ac:dyDescent="0.2">
      <c r="A61" t="s">
        <v>161</v>
      </c>
      <c r="B61">
        <v>-1.1073400884723399</v>
      </c>
      <c r="C61">
        <v>2.75476511201007</v>
      </c>
      <c r="D61">
        <v>11.6805586470047</v>
      </c>
      <c r="E61">
        <v>6.3156566885471201E-4</v>
      </c>
    </row>
    <row r="62" spans="1:5" x14ac:dyDescent="0.2">
      <c r="A62" t="s">
        <v>188</v>
      </c>
      <c r="B62">
        <v>-1.12985501891258</v>
      </c>
      <c r="C62">
        <v>2.0836895277482901</v>
      </c>
      <c r="D62">
        <v>10.645177694970901</v>
      </c>
      <c r="E62">
        <v>1.10358278161347E-3</v>
      </c>
    </row>
    <row r="63" spans="1:5" x14ac:dyDescent="0.2">
      <c r="A63" t="s">
        <v>211</v>
      </c>
      <c r="B63">
        <v>-1.15132017218461</v>
      </c>
      <c r="C63">
        <v>3.60853700819932</v>
      </c>
      <c r="D63">
        <v>10.629867744999499</v>
      </c>
      <c r="E63">
        <v>1.1127567273228E-3</v>
      </c>
    </row>
    <row r="64" spans="1:5" x14ac:dyDescent="0.2">
      <c r="A64" t="s">
        <v>516</v>
      </c>
      <c r="B64">
        <v>-1.1652644789853399</v>
      </c>
      <c r="C64">
        <v>5.68491629818622</v>
      </c>
      <c r="D64">
        <v>26.489108991566901</v>
      </c>
      <c r="E64" s="1">
        <v>2.6502809415459802E-7</v>
      </c>
    </row>
    <row r="65" spans="1:5" x14ac:dyDescent="0.2">
      <c r="A65" t="s">
        <v>172</v>
      </c>
      <c r="B65">
        <v>-1.19264613535298</v>
      </c>
      <c r="C65">
        <v>6.0366129612238204</v>
      </c>
      <c r="D65">
        <v>19.264351306433099</v>
      </c>
      <c r="E65" s="1">
        <v>1.13811634330122E-5</v>
      </c>
    </row>
    <row r="66" spans="1:5" x14ac:dyDescent="0.2">
      <c r="A66" t="s">
        <v>165</v>
      </c>
      <c r="B66">
        <v>-1.19336902089284</v>
      </c>
      <c r="C66">
        <v>3.5780646014245701</v>
      </c>
      <c r="D66">
        <v>17.076906062248302</v>
      </c>
      <c r="E66" s="1">
        <v>3.5896164277622101E-5</v>
      </c>
    </row>
    <row r="67" spans="1:5" x14ac:dyDescent="0.2">
      <c r="A67" t="s">
        <v>527</v>
      </c>
      <c r="B67">
        <v>-1.2157061609747599</v>
      </c>
      <c r="C67">
        <v>3.9446302167434202</v>
      </c>
      <c r="D67">
        <v>13.9291412076076</v>
      </c>
      <c r="E67">
        <v>1.8983243141204801E-4</v>
      </c>
    </row>
    <row r="68" spans="1:5" x14ac:dyDescent="0.2">
      <c r="A68" t="s">
        <v>174</v>
      </c>
      <c r="B68">
        <v>-1.2309994830997899</v>
      </c>
      <c r="C68">
        <v>2.9344270552072498</v>
      </c>
      <c r="D68">
        <v>15.4781550758516</v>
      </c>
      <c r="E68" s="1">
        <v>8.34643007846636E-5</v>
      </c>
    </row>
    <row r="69" spans="1:5" x14ac:dyDescent="0.2">
      <c r="A69" t="s">
        <v>524</v>
      </c>
      <c r="B69">
        <v>-1.2625546713878799</v>
      </c>
      <c r="C69">
        <v>7.1197354214210602</v>
      </c>
      <c r="D69">
        <v>9.4857829843891999</v>
      </c>
      <c r="E69">
        <v>2.0707022296856501E-3</v>
      </c>
    </row>
    <row r="70" spans="1:5" x14ac:dyDescent="0.2">
      <c r="A70" t="s">
        <v>505</v>
      </c>
      <c r="B70">
        <v>-1.26800050018121</v>
      </c>
      <c r="C70">
        <v>3.2287866565857799</v>
      </c>
      <c r="D70">
        <v>9.6554941015934492</v>
      </c>
      <c r="E70">
        <v>1.8878610857640901E-3</v>
      </c>
    </row>
    <row r="71" spans="1:5" x14ac:dyDescent="0.2">
      <c r="A71" t="s">
        <v>108</v>
      </c>
      <c r="B71">
        <v>-1.3028421682907501</v>
      </c>
      <c r="C71">
        <v>6.1101677140786501</v>
      </c>
      <c r="D71">
        <v>28.1193184739112</v>
      </c>
      <c r="E71" s="1">
        <v>1.14061606786185E-7</v>
      </c>
    </row>
    <row r="72" spans="1:5" x14ac:dyDescent="0.2">
      <c r="A72" t="s">
        <v>520</v>
      </c>
      <c r="B72">
        <v>-1.3104032309887299</v>
      </c>
      <c r="C72">
        <v>5.2900795677139296</v>
      </c>
      <c r="D72">
        <v>47.777716539159201</v>
      </c>
      <c r="E72" s="1">
        <v>4.7738730292618097E-12</v>
      </c>
    </row>
    <row r="73" spans="1:5" x14ac:dyDescent="0.2">
      <c r="A73" t="s">
        <v>530</v>
      </c>
      <c r="B73">
        <v>-1.35179715248232</v>
      </c>
      <c r="C73">
        <v>5.8410423926925299</v>
      </c>
      <c r="D73">
        <v>18.236442810578001</v>
      </c>
      <c r="E73" s="1">
        <v>1.95109721738282E-5</v>
      </c>
    </row>
    <row r="74" spans="1:5" x14ac:dyDescent="0.2">
      <c r="A74" t="s">
        <v>547</v>
      </c>
      <c r="B74">
        <v>-1.5252808897843699</v>
      </c>
      <c r="C74">
        <v>2.2565448309762601</v>
      </c>
      <c r="D74">
        <v>7.9108542419470202</v>
      </c>
      <c r="E74">
        <v>4.9139060201098296E-3</v>
      </c>
    </row>
    <row r="75" spans="1:5" x14ac:dyDescent="0.2">
      <c r="A75" t="s">
        <v>535</v>
      </c>
      <c r="B75">
        <v>-1.53895456157049</v>
      </c>
      <c r="C75">
        <v>2.7229711402248702</v>
      </c>
      <c r="D75">
        <v>17.628369444175298</v>
      </c>
      <c r="E75" s="1">
        <v>2.68552245293811E-5</v>
      </c>
    </row>
    <row r="76" spans="1:5" x14ac:dyDescent="0.2">
      <c r="A76" t="s">
        <v>212</v>
      </c>
      <c r="B76">
        <v>-1.5766114947962899</v>
      </c>
      <c r="C76">
        <v>3.8830412351222301</v>
      </c>
      <c r="D76">
        <v>20.036851506497602</v>
      </c>
      <c r="E76" s="1">
        <v>7.5964039065152597E-6</v>
      </c>
    </row>
    <row r="77" spans="1:5" x14ac:dyDescent="0.2">
      <c r="A77" t="s">
        <v>537</v>
      </c>
      <c r="B77">
        <v>-2.0267047100212801</v>
      </c>
      <c r="C77">
        <v>2.44917168902459</v>
      </c>
      <c r="D77">
        <v>13.9648893947796</v>
      </c>
      <c r="E77">
        <v>1.86256622869605E-4</v>
      </c>
    </row>
    <row r="78" spans="1:5" x14ac:dyDescent="0.2">
      <c r="A78" t="s">
        <v>536</v>
      </c>
      <c r="B78">
        <v>-2.039020458764</v>
      </c>
      <c r="C78">
        <v>3.4776026330138801</v>
      </c>
      <c r="D78">
        <v>13.695990345715501</v>
      </c>
      <c r="E78">
        <v>2.14912846413336E-4</v>
      </c>
    </row>
    <row r="79" spans="1:5" x14ac:dyDescent="0.2">
      <c r="A79" t="s">
        <v>204</v>
      </c>
      <c r="B79">
        <v>-2.6757031638744602</v>
      </c>
      <c r="C79">
        <v>2.3736772385684399</v>
      </c>
      <c r="D79">
        <v>33.320118053506</v>
      </c>
      <c r="E79" s="1">
        <v>7.8169765957465403E-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trlvsKO</vt:lpstr>
      <vt:lpstr>CtrlvsDKO</vt:lpstr>
      <vt:lpstr>Ctrlvs(KO+DKO)</vt:lpstr>
    </vt:vector>
  </TitlesOfParts>
  <Company>Babraham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urge</dc:creator>
  <cp:lastModifiedBy>Myriam Hemberger</cp:lastModifiedBy>
  <dcterms:created xsi:type="dcterms:W3CDTF">2016-10-25T10:37:03Z</dcterms:created>
  <dcterms:modified xsi:type="dcterms:W3CDTF">2018-02-19T14:41:03Z</dcterms:modified>
</cp:coreProperties>
</file>